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inec\Desktop\Jane Yang Files\BPA Paper Files 2020\"/>
    </mc:Choice>
  </mc:AlternateContent>
  <bookViews>
    <workbookView xWindow="-120" yWindow="-120" windowWidth="29040" windowHeight="15840" activeTab="1"/>
  </bookViews>
  <sheets>
    <sheet name="BPA Young Brain Protein" sheetId="1" r:id="rId1"/>
    <sheet name="BPA Young Brain Pepti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4" i="1" l="1"/>
  <c r="L44" i="1"/>
  <c r="K53" i="1"/>
  <c r="L53" i="1"/>
  <c r="K87" i="1"/>
  <c r="L87" i="1"/>
  <c r="K88" i="1"/>
  <c r="L88" i="1"/>
  <c r="K43" i="1"/>
  <c r="L43" i="1"/>
  <c r="K97" i="1"/>
  <c r="L97" i="1"/>
  <c r="K98" i="1"/>
  <c r="L98" i="1"/>
  <c r="K99" i="1"/>
  <c r="L99" i="1"/>
  <c r="K42" i="1"/>
  <c r="L42" i="1"/>
  <c r="K68" i="1"/>
  <c r="L68" i="1"/>
  <c r="K36" i="1"/>
  <c r="L36" i="1"/>
  <c r="K7" i="1"/>
  <c r="L7" i="1"/>
  <c r="K10" i="1"/>
  <c r="L10" i="1"/>
  <c r="K51" i="1"/>
  <c r="L51" i="1"/>
  <c r="K81" i="1"/>
  <c r="L81" i="1"/>
  <c r="K14" i="1"/>
  <c r="L14" i="1"/>
  <c r="K86" i="1"/>
  <c r="L86" i="1"/>
  <c r="K54" i="1"/>
  <c r="L54" i="1"/>
  <c r="K55" i="1"/>
  <c r="L55" i="1"/>
  <c r="K64" i="1"/>
  <c r="L64" i="1"/>
  <c r="K107" i="1"/>
  <c r="L107" i="1"/>
  <c r="K32" i="1"/>
  <c r="L32" i="1"/>
  <c r="K82" i="1"/>
  <c r="L82" i="1"/>
  <c r="K108" i="1"/>
  <c r="L108" i="1"/>
  <c r="K75" i="1"/>
  <c r="L75" i="1"/>
  <c r="K48" i="1"/>
  <c r="L48" i="1"/>
  <c r="K95" i="1"/>
  <c r="L95" i="1"/>
  <c r="K96" i="1"/>
  <c r="L96" i="1"/>
  <c r="K94" i="1"/>
  <c r="L94" i="1"/>
  <c r="K5" i="1"/>
  <c r="L5" i="1"/>
  <c r="K50" i="1"/>
  <c r="L50" i="1"/>
  <c r="K69" i="1"/>
  <c r="L69" i="1"/>
  <c r="K39" i="1"/>
  <c r="L39" i="1"/>
  <c r="K60" i="1"/>
  <c r="L60" i="1"/>
  <c r="K37" i="1"/>
  <c r="L37" i="1"/>
  <c r="K80" i="1"/>
  <c r="L80" i="1"/>
  <c r="K8" i="1"/>
  <c r="L8" i="1"/>
  <c r="K9" i="1"/>
  <c r="L9" i="1"/>
  <c r="K49" i="1"/>
  <c r="L49" i="1"/>
  <c r="K85" i="1"/>
  <c r="L85" i="1"/>
  <c r="K73" i="1"/>
  <c r="L73" i="1"/>
  <c r="K74" i="1"/>
  <c r="L74" i="1"/>
  <c r="K110" i="1"/>
  <c r="L110" i="1"/>
  <c r="K30" i="1"/>
  <c r="L30" i="1"/>
  <c r="K92" i="1"/>
  <c r="L92" i="1"/>
  <c r="K29" i="1"/>
  <c r="L29" i="1"/>
  <c r="K89" i="1"/>
  <c r="L89" i="1"/>
  <c r="K45" i="1"/>
  <c r="L45" i="1"/>
  <c r="K40" i="1"/>
  <c r="L40" i="1"/>
  <c r="K38" i="1"/>
  <c r="L38" i="1"/>
  <c r="K24" i="1"/>
  <c r="L24" i="1"/>
  <c r="K77" i="1"/>
  <c r="L77" i="1"/>
  <c r="K33" i="1"/>
  <c r="L33" i="1"/>
  <c r="K26" i="1"/>
  <c r="L26" i="1"/>
  <c r="K27" i="1"/>
  <c r="L27" i="1"/>
  <c r="K104" i="1"/>
  <c r="L104" i="1"/>
  <c r="K100" i="1"/>
  <c r="L100" i="1"/>
  <c r="K41" i="1"/>
  <c r="L41" i="1"/>
  <c r="K58" i="1"/>
  <c r="L58" i="1"/>
  <c r="K115" i="1"/>
  <c r="L115" i="1"/>
  <c r="K78" i="1"/>
  <c r="L78" i="1"/>
  <c r="K70" i="1"/>
  <c r="L70" i="1"/>
  <c r="K13" i="1"/>
  <c r="L13" i="1"/>
  <c r="K112" i="1"/>
  <c r="L112" i="1"/>
  <c r="K113" i="1"/>
  <c r="L113" i="1"/>
  <c r="K114" i="1"/>
  <c r="L114" i="1"/>
  <c r="K3" i="1"/>
  <c r="L3" i="1"/>
  <c r="K4" i="1"/>
  <c r="L4" i="1"/>
  <c r="K101" i="1"/>
  <c r="L101" i="1"/>
  <c r="K102" i="1"/>
  <c r="L102" i="1"/>
  <c r="K57" i="1"/>
  <c r="L57" i="1"/>
  <c r="K79" i="1"/>
  <c r="L79" i="1"/>
  <c r="K6" i="1"/>
  <c r="L6" i="1"/>
  <c r="K35" i="1"/>
  <c r="L35" i="1"/>
  <c r="K84" i="1"/>
  <c r="L84" i="1"/>
  <c r="K105" i="1"/>
  <c r="L105" i="1"/>
  <c r="K12" i="1"/>
  <c r="L12" i="1"/>
  <c r="K67" i="1"/>
  <c r="L67" i="1"/>
  <c r="K62" i="1"/>
  <c r="L62" i="1"/>
  <c r="K22" i="1"/>
  <c r="L22" i="1"/>
  <c r="K46" i="1"/>
  <c r="L46" i="1"/>
  <c r="K111" i="1"/>
  <c r="L111" i="1"/>
  <c r="K90" i="1"/>
  <c r="L90" i="1"/>
  <c r="K71" i="1"/>
  <c r="L71" i="1"/>
  <c r="K25" i="1"/>
  <c r="L25" i="1"/>
  <c r="K11" i="1"/>
  <c r="L11" i="1"/>
  <c r="K56" i="1"/>
  <c r="L56" i="1"/>
  <c r="K91" i="1"/>
  <c r="L91" i="1"/>
  <c r="K76" i="1"/>
  <c r="L76" i="1"/>
  <c r="K52" i="1"/>
  <c r="L52" i="1"/>
  <c r="K103" i="1"/>
  <c r="L103" i="1"/>
  <c r="K93" i="1"/>
  <c r="L93" i="1"/>
  <c r="K61" i="1"/>
  <c r="L61" i="1"/>
  <c r="K34" i="1"/>
  <c r="L34" i="1"/>
  <c r="K83" i="1"/>
  <c r="L83" i="1"/>
  <c r="K66" i="1"/>
  <c r="L66" i="1"/>
  <c r="K16" i="1"/>
  <c r="L16" i="1"/>
  <c r="K47" i="1"/>
  <c r="L47" i="1"/>
  <c r="K106" i="1"/>
  <c r="L106" i="1"/>
  <c r="K65" i="1"/>
  <c r="L65" i="1"/>
  <c r="K59" i="1"/>
  <c r="L59" i="1"/>
  <c r="K63" i="1"/>
  <c r="L63" i="1"/>
  <c r="K109" i="1"/>
  <c r="L109" i="1"/>
  <c r="K23" i="1"/>
  <c r="L23" i="1"/>
  <c r="K72" i="1"/>
  <c r="L72" i="1"/>
  <c r="K15" i="1"/>
  <c r="L15" i="1"/>
  <c r="K31" i="1"/>
  <c r="L31" i="1"/>
  <c r="K20" i="1"/>
  <c r="L20" i="1"/>
  <c r="K21" i="1"/>
  <c r="L21" i="1"/>
  <c r="K17" i="1"/>
  <c r="L17" i="1"/>
  <c r="K18" i="1"/>
  <c r="L18" i="1"/>
  <c r="K19" i="1"/>
  <c r="L19" i="1"/>
  <c r="L28" i="1"/>
  <c r="K28" i="1"/>
</calcChain>
</file>

<file path=xl/sharedStrings.xml><?xml version="1.0" encoding="utf-8"?>
<sst xmlns="http://schemas.openxmlformats.org/spreadsheetml/2006/main" count="1073" uniqueCount="674">
  <si>
    <t>Accession</t>
  </si>
  <si>
    <t>Description</t>
  </si>
  <si>
    <t>MW [kDa]</t>
  </si>
  <si>
    <t>P68372</t>
  </si>
  <si>
    <t>Q7TMM9</t>
  </si>
  <si>
    <t>Q9CWF2</t>
  </si>
  <si>
    <t>Q9D6F9</t>
  </si>
  <si>
    <t>P99024</t>
  </si>
  <si>
    <t>Q6PIC6</t>
  </si>
  <si>
    <t>P68368</t>
  </si>
  <si>
    <t>P60710</t>
  </si>
  <si>
    <t>P63260</t>
  </si>
  <si>
    <t>P68369</t>
  </si>
  <si>
    <t>P05213</t>
  </si>
  <si>
    <t>P05214</t>
  </si>
  <si>
    <t>O08553</t>
  </si>
  <si>
    <t>Q9ERD7</t>
  </si>
  <si>
    <t>P52480</t>
  </si>
  <si>
    <t>P16858</t>
  </si>
  <si>
    <t>P68373</t>
  </si>
  <si>
    <t>P62880</t>
  </si>
  <si>
    <t>P08249</t>
  </si>
  <si>
    <t>Q6PIE5</t>
  </si>
  <si>
    <t>P05063</t>
  </si>
  <si>
    <t>P16546</t>
  </si>
  <si>
    <t>P05064</t>
  </si>
  <si>
    <t>Q9JJZ2</t>
  </si>
  <si>
    <t>Q8VDN2</t>
  </si>
  <si>
    <t>Q64467</t>
  </si>
  <si>
    <t>P17742</t>
  </si>
  <si>
    <t>Q99KI0</t>
  </si>
  <si>
    <t>P17183</t>
  </si>
  <si>
    <t>Q9WV27</t>
  </si>
  <si>
    <t>P62874</t>
  </si>
  <si>
    <t>Q02053</t>
  </si>
  <si>
    <t>P16330</t>
  </si>
  <si>
    <t>P48962</t>
  </si>
  <si>
    <t>P30275</t>
  </si>
  <si>
    <t>P09411</t>
  </si>
  <si>
    <t>P15105</t>
  </si>
  <si>
    <t>Q01853</t>
  </si>
  <si>
    <t>Q76MZ3</t>
  </si>
  <si>
    <t>P17182</t>
  </si>
  <si>
    <t>P47857</t>
  </si>
  <si>
    <t>Q9Z0E0</t>
  </si>
  <si>
    <t>P39053</t>
  </si>
  <si>
    <t>P11499</t>
  </si>
  <si>
    <t>Q68FD5</t>
  </si>
  <si>
    <t>Q61753</t>
  </si>
  <si>
    <t>P62631</t>
  </si>
  <si>
    <t>P62835</t>
  </si>
  <si>
    <t>P10126</t>
  </si>
  <si>
    <t>Q7TNP2</t>
  </si>
  <si>
    <t>P62715</t>
  </si>
  <si>
    <t>P63330</t>
  </si>
  <si>
    <t>P14231</t>
  </si>
  <si>
    <t>O55131</t>
  </si>
  <si>
    <t>O08599</t>
  </si>
  <si>
    <t>P63017</t>
  </si>
  <si>
    <t>Q8R464</t>
  </si>
  <si>
    <t>P99028</t>
  </si>
  <si>
    <t>Q6P8J7</t>
  </si>
  <si>
    <t>D3Z7P3</t>
  </si>
  <si>
    <t>P50516</t>
  </si>
  <si>
    <t>P63011</t>
  </si>
  <si>
    <t>P51881</t>
  </si>
  <si>
    <t>Q9D0M3</t>
  </si>
  <si>
    <t>P62814</t>
  </si>
  <si>
    <t>Q61553</t>
  </si>
  <si>
    <t>Q64332</t>
  </si>
  <si>
    <t>Q8VEK3</t>
  </si>
  <si>
    <t>Q9QYC0</t>
  </si>
  <si>
    <t>P84086</t>
  </si>
  <si>
    <t>Q11136</t>
  </si>
  <si>
    <t>P18572</t>
  </si>
  <si>
    <t>Q62420</t>
  </si>
  <si>
    <t>P05202</t>
  </si>
  <si>
    <t>Q61361</t>
  </si>
  <si>
    <t>Q9D7X3</t>
  </si>
  <si>
    <t>Q60932</t>
  </si>
  <si>
    <t>Q9QYG0</t>
  </si>
  <si>
    <t>P17710</t>
  </si>
  <si>
    <t>P28740</t>
  </si>
  <si>
    <t>Q9D6M3</t>
  </si>
  <si>
    <t>Q641P0</t>
  </si>
  <si>
    <t>Q8CHP8</t>
  </si>
  <si>
    <t>P59999</t>
  </si>
  <si>
    <t>P28652</t>
  </si>
  <si>
    <t>Q9WUA3</t>
  </si>
  <si>
    <t>Q8JZN5</t>
  </si>
  <si>
    <t>P10649</t>
  </si>
  <si>
    <t>P60335</t>
  </si>
  <si>
    <t>P62830</t>
  </si>
  <si>
    <t>Q640R3</t>
  </si>
  <si>
    <t>Q8CAY6</t>
  </si>
  <si>
    <t>P46460</t>
  </si>
  <si>
    <t>P70404</t>
  </si>
  <si>
    <t>Q9DBJ1</t>
  </si>
  <si>
    <t>P63318</t>
  </si>
  <si>
    <t>P68404</t>
  </si>
  <si>
    <t>P20444</t>
  </si>
  <si>
    <t>Q9R111</t>
  </si>
  <si>
    <t>Q9CZ13</t>
  </si>
  <si>
    <t>Q8CAQ8</t>
  </si>
  <si>
    <t>Q9CZC8</t>
  </si>
  <si>
    <t>Q9D2G2</t>
  </si>
  <si>
    <t>Q8BLQ9</t>
  </si>
  <si>
    <t>Q3UX10</t>
  </si>
  <si>
    <t>Q62465</t>
  </si>
  <si>
    <t>P80314</t>
  </si>
  <si>
    <t>Q60625</t>
  </si>
  <si>
    <t>P21550</t>
  </si>
  <si>
    <t>O35215</t>
  </si>
  <si>
    <t>Q812A2</t>
  </si>
  <si>
    <t>Q99LS3</t>
  </si>
  <si>
    <t>Q8C0M9</t>
  </si>
  <si>
    <t>Annotated Sequence</t>
  </si>
  <si>
    <t>Modifications</t>
  </si>
  <si>
    <t>Positions in Master Proteins</t>
  </si>
  <si>
    <t>Master Protein Descriptions</t>
  </si>
  <si>
    <t>Theo. MH+ [Da]</t>
  </si>
  <si>
    <t>[R].AAHVFFTDSCPDALFNELVK.[S]</t>
  </si>
  <si>
    <t>1×iodoTMT6plex [C10]</t>
  </si>
  <si>
    <t>O08599 [101-120]</t>
  </si>
  <si>
    <t>[R].NITFFSTNCVEGTAR.[G]</t>
  </si>
  <si>
    <t>1×iodoTMT6plex [C9]</t>
  </si>
  <si>
    <t>Q6PIC6 [231-245]</t>
  </si>
  <si>
    <t>[K].NLEAVETLGSTSTICSDKTGTLTQNR.[M]</t>
  </si>
  <si>
    <t>1×iodoTMT6plex [C15]</t>
  </si>
  <si>
    <t>Q8VDN2 [360-385]; Q6PIC6 [350-375]; Q6PIE5 [358-383]</t>
  </si>
  <si>
    <t>[R].NALVSHLDGTTPVCEDIGR.[S]</t>
  </si>
  <si>
    <t>1×iodoTMT6plex [C14]</t>
  </si>
  <si>
    <t>Q9CZ13 [397-415]</t>
  </si>
  <si>
    <t>[R].MQLIMLCYNPDFEK.[Q]</t>
  </si>
  <si>
    <t>1×iodoTMT6plex [C7]</t>
  </si>
  <si>
    <t>P10649 [109-122]</t>
  </si>
  <si>
    <t>[R].MCINTEWGAFGDDGSLEDIR.[T]</t>
  </si>
  <si>
    <t>1×iodoTMT6plex [C2]</t>
  </si>
  <si>
    <t>P17710 [311-330]</t>
  </si>
  <si>
    <t>[R].SGEYSCIFLPEPVGR.[S]</t>
  </si>
  <si>
    <t>1×iodoTMT6plex [C6]</t>
  </si>
  <si>
    <t>P18572 [198-212]</t>
  </si>
  <si>
    <t>[R].SGETEDTFIADLVVGLCTGQIK.[T]</t>
  </si>
  <si>
    <t>1×iodoTMT6plex [C17]</t>
  </si>
  <si>
    <t>P17182 [373-394]; P17183 [373-394]</t>
  </si>
  <si>
    <t>[K].SGDAAIVEMVPGKPMCVESFSQYPPLGR.[F]</t>
  </si>
  <si>
    <t>1×Oxidation [M15]; 1×iodoTMT6plex [C16]</t>
  </si>
  <si>
    <t>P62631 [396-423]</t>
  </si>
  <si>
    <t>[K].SGDAAIVDMVPGKPMCVESFSDYPPLGR.[F]</t>
  </si>
  <si>
    <t>1×iodoTMT6plex [C16]</t>
  </si>
  <si>
    <t>P10126 [396-423]</t>
  </si>
  <si>
    <t>1×iodoTMT6plex [C11]</t>
  </si>
  <si>
    <t>[R].QYPWGVAEVENGEHCDFTILR.[N]</t>
  </si>
  <si>
    <t>O55131 [265-285]</t>
  </si>
  <si>
    <t>[R].QTFIGHESDINAVAFFPNGYAFTTGSDDATCR.[L]</t>
  </si>
  <si>
    <t>1×iodoTMT6plex [C31]</t>
  </si>
  <si>
    <t>P62880 [220-251]</t>
  </si>
  <si>
    <t>[R].QQYEQCMDLQLFYR.[D]</t>
  </si>
  <si>
    <t>P16546 [461-474]</t>
  </si>
  <si>
    <t>1×iodoTMT6plex [C8]</t>
  </si>
  <si>
    <t>[K].IPIFSAAGLPHNEIAAQICR.[Q]</t>
  </si>
  <si>
    <t>1×iodoTMT6plex [C19]</t>
  </si>
  <si>
    <t>P62814 [189-208]</t>
  </si>
  <si>
    <t>[R].LNIISNLDCVNEVIGIR.[Q]</t>
  </si>
  <si>
    <t>Q76MZ3 [382-398]</t>
  </si>
  <si>
    <t>[K].IIPSTPFPQEGQALTLTCESK.[G]</t>
  </si>
  <si>
    <t>1×iodoTMT6plex [C18]</t>
  </si>
  <si>
    <t>Q8BLQ9 [231-251]</t>
  </si>
  <si>
    <t>[R].IIPGFMCQGGDFTR.[H]</t>
  </si>
  <si>
    <t>P17742 [56-69]</t>
  </si>
  <si>
    <t>[R].LLLPGWCHLTVEDGPR.[E]</t>
  </si>
  <si>
    <t>Q9Z0E0 [463-478]</t>
  </si>
  <si>
    <t>[R].LLLAGYDDFNCNIWDAMKGDR.[A]</t>
  </si>
  <si>
    <t>P62880 [284-304]</t>
  </si>
  <si>
    <t>[R].LQEVPHEGPMCDLLWSDPDDRGGWGISPR.[G]</t>
  </si>
  <si>
    <t>P62715 [186-214]</t>
  </si>
  <si>
    <t>[R].LVSSPCCIVTSTYGWTANMER.[I]</t>
  </si>
  <si>
    <t>2×iodoTMT6plex [C6; C7]</t>
  </si>
  <si>
    <t>P11499 [584-604]</t>
  </si>
  <si>
    <t>[R].LVDVICEKMSESLDTADPAVTGAK.[Q]</t>
  </si>
  <si>
    <t>P63011 [179-202]</t>
  </si>
  <si>
    <t>[K].LTTPTYGDLNHLVSATMSGVTTCLR.[F]</t>
  </si>
  <si>
    <t>1×Oxidation [M17]; 1×iodoTMT6plex [C23]</t>
  </si>
  <si>
    <t>Q7TMM9 [217-241]; Q9D6F9 [217-241]; P99024 [217-241]</t>
  </si>
  <si>
    <t>1×iodoTMT6plex [C23]</t>
  </si>
  <si>
    <t>[K].ITGTNAEVMPAQWEFQIGPCEGIR.[M]</t>
  </si>
  <si>
    <t>1×iodoTMT6plex [C20]</t>
  </si>
  <si>
    <t>P15105 [190-213]</t>
  </si>
  <si>
    <t>[K].LTGMAFRVPTPNVSVVDLTCR.[L]</t>
  </si>
  <si>
    <t>P16858 [226-246]</t>
  </si>
  <si>
    <t>[K].LSSGEHIAAFCLTEPASGSDAASIQTR.[A]</t>
  </si>
  <si>
    <t>Q8JZN5 [173-199]</t>
  </si>
  <si>
    <t>[R].ISLGLPVGAVINCADNTGAK.[N]</t>
  </si>
  <si>
    <t>1×iodoTMT6plex [C13]</t>
  </si>
  <si>
    <t>P62830 [16-35]</t>
  </si>
  <si>
    <t>[R].SIQFVDWCPTGFKVGINYQPPTVVPGGDLAK.[V]</t>
  </si>
  <si>
    <t>P68368 [340-370]</t>
  </si>
  <si>
    <t>[R].SMIDDTYQCLTAVAGTPR.[G]</t>
  </si>
  <si>
    <t>Q9Z0E0 [150-167]</t>
  </si>
  <si>
    <t>[R].VLMEDDDLYSCVVENPISQVR.[S]</t>
  </si>
  <si>
    <t>Q640R3 [207-227]</t>
  </si>
  <si>
    <t>[K].VLGPYTFSICDTSNFSDYIR.[G]</t>
  </si>
  <si>
    <t>Q02053 [269-288]</t>
  </si>
  <si>
    <t>[R].VLGFCHYYLPEEQFPK.[G]</t>
  </si>
  <si>
    <t>1×iodoTMT6plex [C5]</t>
  </si>
  <si>
    <t>Q6PIC6 [542-557]</t>
  </si>
  <si>
    <t>[R].VKDTEDVPMILVGNKCDLEDER.[V]</t>
  </si>
  <si>
    <t>P62835 [103-124]</t>
  </si>
  <si>
    <t>[K].VGKDELFALEQSCAQVVLQAANER.[N]</t>
  </si>
  <si>
    <t>Q61553 [248-271]</t>
  </si>
  <si>
    <t>[R].VGDSPCIGAGGYADNNLGAVSTTGHGESILK.[V]</t>
  </si>
  <si>
    <t>Q8C0M9 [214-244]</t>
  </si>
  <si>
    <t>[R].VECVGSEGASEGIVLPLVSSNSGPR.[N]</t>
  </si>
  <si>
    <t>1×iodoTMT6plex [C3]</t>
  </si>
  <si>
    <t>Q60625 [605-629]</t>
  </si>
  <si>
    <t>[K].VAPEEVSEVIFGHVLTAGCGQNPTR.[Q]</t>
  </si>
  <si>
    <t>Q8CAY6 [47-71]</t>
  </si>
  <si>
    <t>[R].VMTIPYQPMPASSPVICAGGQDR.[C]</t>
  </si>
  <si>
    <t>P60335 [178-200]</t>
  </si>
  <si>
    <t>[R].VNCSDNEFTQALTAAIPPESLTR.[G]</t>
  </si>
  <si>
    <t>Q8CAQ8 [600-622]</t>
  </si>
  <si>
    <t>1×iodoTMT6plex [C12]</t>
  </si>
  <si>
    <t>[K].YSDVEVPASVTGHSFASDGDSGTCSPLR.[H]</t>
  </si>
  <si>
    <t>1×iodoTMT6plex [C24]</t>
  </si>
  <si>
    <t>Q9QYC0 [407-434]</t>
  </si>
  <si>
    <t>[K].YMACCLLYR.[G]</t>
  </si>
  <si>
    <t>2×iodoTMT6plex [C4; C5]</t>
  </si>
  <si>
    <t>P68369 [312-320]; P68368 [312-320]</t>
  </si>
  <si>
    <t>[R].YFAGNLASGGAAGATSLCFVYPLDFAR.[T]</t>
  </si>
  <si>
    <t>P48962 [112-138]</t>
  </si>
  <si>
    <t>[R].YASICQQNGIVPIVEPEILPDGDHDLKR.[C]</t>
  </si>
  <si>
    <t>P05063 [174-201]; P05064 [174-201]</t>
  </si>
  <si>
    <t>[R].YADLTEDQLPSCESLKDTIAR.[A]</t>
  </si>
  <si>
    <t>Q9DBJ1 [142-162]</t>
  </si>
  <si>
    <t>[R].VSCLGVTDDGMAVATGSWDSFLK.[I]</t>
  </si>
  <si>
    <t>P62874 [315-337]; P62880 [315-337]</t>
  </si>
  <si>
    <t>[R].VPTPNVSVVDLTCR.[L]</t>
  </si>
  <si>
    <t>P16858 [233-246]</t>
  </si>
  <si>
    <t>[K].TYSWDNAQVLLVGNKCDMEDER.[V]</t>
  </si>
  <si>
    <t>P63011 [122-143]</t>
  </si>
  <si>
    <t>[KR].TFCGTPDYIAPEIIAYQPYGK.[S]</t>
  </si>
  <si>
    <t>P68404 [500-520]</t>
  </si>
  <si>
    <t>[K].STEPCAHLLVSSIGVVGTAEQNR.[T]</t>
  </si>
  <si>
    <t>O35215 [53-75]</t>
  </si>
  <si>
    <t>[K].SSHTWVALSHIAGLCNR.[A]</t>
  </si>
  <si>
    <t>Q6PIC6 [404-420]</t>
  </si>
  <si>
    <t>[R].SQTEEDCTEELFDFLHAR.[D]</t>
  </si>
  <si>
    <t>P99028 [59-76]</t>
  </si>
  <si>
    <t>[K].SNCNVAVINVGAPAAGMNAAVR.[S]</t>
  </si>
  <si>
    <t>Q9WUA3 [408-429]</t>
  </si>
  <si>
    <t>[K].TGQATVASGIPAGWMGLDCGTESSK.[K]</t>
  </si>
  <si>
    <t>P09411 [298-322]</t>
  </si>
  <si>
    <t>[R].TVYGGGCSEMLMAHAVTQLANR.[T]</t>
  </si>
  <si>
    <t>P80314 [406-427]</t>
  </si>
  <si>
    <t>[R].TQLGDCSGIGDPTHYGYSTGQPCVFIK.[M]</t>
  </si>
  <si>
    <t>2×iodoTMT6plex [C6; C23]</t>
  </si>
  <si>
    <t>P14231 [155-181]</t>
  </si>
  <si>
    <t>[R].TLSQSSESGTLPSGPPGHTMEVSC.[-]</t>
  </si>
  <si>
    <t>Q9QYG0 [348-371]</t>
  </si>
  <si>
    <t>[R].TIQFVDWCPTGFKVGINYQPPTVVPGGDLAK.[V]</t>
  </si>
  <si>
    <t>P68369 [340-370]</t>
  </si>
  <si>
    <t>[R].TIQFVDWCPTGFK.[V]</t>
  </si>
  <si>
    <t>P68369 [340-352]</t>
  </si>
  <si>
    <t>[K].TIIPLISQCTPK.[V]</t>
  </si>
  <si>
    <t>P08249 [204-215]</t>
  </si>
  <si>
    <t>[K].TIGGGDDSFTTFFCETGAGKHVPR.[A]</t>
  </si>
  <si>
    <t>P68368 [41-64]</t>
  </si>
  <si>
    <t>[K].TIGGGDDSFTTFFCETGAGK.[H]</t>
  </si>
  <si>
    <t>P68368 [41-60]</t>
  </si>
  <si>
    <t>[R].THPSVVPGCIAFSLPQR.[K]</t>
  </si>
  <si>
    <t>P46460 [51-67]</t>
  </si>
  <si>
    <t>[K].THNSALEYNIFEGMECR.[G]</t>
  </si>
  <si>
    <t>O08553 [424-440]</t>
  </si>
  <si>
    <t>[K].YSNSDVIIYVGCGERGNEMSEVLR.[D]</t>
  </si>
  <si>
    <t>P50516 [266-289]</t>
  </si>
  <si>
    <t>[K].EAQNTCAMLTTFNEVDMSNIQEMR.[A]</t>
  </si>
  <si>
    <t>Q9D2G2 [241-264]</t>
  </si>
  <si>
    <t>[K].EAESCDCLQGFQLTHSLGGGTGSGMGTLLISK.[I]</t>
  </si>
  <si>
    <t>2×iodoTMT6plex [C5; C7]</t>
  </si>
  <si>
    <t>Q9D6F9 [123-154]; P99024 [123-154]</t>
  </si>
  <si>
    <t>[R].DVGGIVLANACGPCIGQWDR.[K]</t>
  </si>
  <si>
    <t>2×iodoTMT6plex [C11; C14]</t>
  </si>
  <si>
    <t>Q99KI0 [438-457]</t>
  </si>
  <si>
    <t>[R].DVAGDASESALLKCIELSSGSVK.[L]</t>
  </si>
  <si>
    <t>Q6PIC6 [436-458]</t>
  </si>
  <si>
    <t>[R].DTAGDASESALLKCIELSCGSVR.[K]</t>
  </si>
  <si>
    <t>2×iodoTMT6plex [C14; C19]</t>
  </si>
  <si>
    <t>Q6PIE5 [444-466]</t>
  </si>
  <si>
    <t>[R].DIKEKLCYVALDFEQEMATAASSSSLEK.[S]</t>
  </si>
  <si>
    <t>P60710 [211-238]</t>
  </si>
  <si>
    <t>[R].DKASGVCIDSESFLTTASIVSVLPQNR.[S]</t>
  </si>
  <si>
    <t>Q9CZC8 [260-286]</t>
  </si>
  <si>
    <t>[K].DGKDYIFEVMDCSMPLIGEHQVEDR.[Q]</t>
  </si>
  <si>
    <t>Q64332 [380-404]</t>
  </si>
  <si>
    <t>[K].EELIAELQDCEGLIVR.[S]</t>
  </si>
  <si>
    <t>Q61753 [39-54]</t>
  </si>
  <si>
    <t>[R].EQAVEGGEVELSCLVPR.[S]</t>
  </si>
  <si>
    <t>Q8R464 [133-149]</t>
  </si>
  <si>
    <t>[K].ENCLILAVSPANSDLANSDALK.[I]</t>
  </si>
  <si>
    <t>P39053 [167-188]</t>
  </si>
  <si>
    <t>[R].EIVHLQAGQCGNQIGAK.[F]</t>
  </si>
  <si>
    <t>Q7TMM9 [3-19]; Q9D6F9 [3-19]; Q9ERD7 [3-19]; P99024 [3-19]</t>
  </si>
  <si>
    <t>[R].EIGPNDGFLAQLCQLNDR.[L]</t>
  </si>
  <si>
    <t>Q9D7X3 [159-176]</t>
  </si>
  <si>
    <t>[R].ELGDDCNFGPALGEVGEAMR.[E]</t>
  </si>
  <si>
    <t>Q62420 [103-122]</t>
  </si>
  <si>
    <t>[K].EKPYFPIPEDCTFIQNVPLEDR.[V]</t>
  </si>
  <si>
    <t>Q8VEK3 [439-460]</t>
  </si>
  <si>
    <t>[K].EKPELQFPFLQDEDTVATLHECK.[T]</t>
  </si>
  <si>
    <t>1×iodoTMT6plex [C22]</t>
  </si>
  <si>
    <t>P16330 [28-50]</t>
  </si>
  <si>
    <t>[K].EKLCYVALDFEQEMATAASSSSLEK.[S]</t>
  </si>
  <si>
    <t>1×iodoTMT6plex [C4]</t>
  </si>
  <si>
    <t>P60710 [214-238]</t>
  </si>
  <si>
    <t>[R].EHINLGCDVDFDIAGPSIR.[G]</t>
  </si>
  <si>
    <t>Q60932 [134-152]</t>
  </si>
  <si>
    <t>[K].EGSSHNWQHITDQIGMFCFTGLKPEQVER.[L]</t>
  </si>
  <si>
    <t>P05202 [365-393]</t>
  </si>
  <si>
    <t>[R].EEGIDELAKFCGVEAAVSEMTR.[R]</t>
  </si>
  <si>
    <t>Q99LS3 [28-49]</t>
  </si>
  <si>
    <t>[K].DCVGPEVENACANPAAGTVILLENLR.[F]</t>
  </si>
  <si>
    <t>2×iodoTMT6plex [C2; C11]</t>
  </si>
  <si>
    <t>P09411 [98-123]</t>
  </si>
  <si>
    <t>[K].AYHEQLSVAEITNACFEPANQMVK.[C]</t>
  </si>
  <si>
    <t>1×Oxidation [M22]; 1×iodoTMT6plex [C15]</t>
  </si>
  <si>
    <t>P68369 [281-304]; P68368 [281-304]</t>
  </si>
  <si>
    <t>[R].AGVLAGHDNRVSCLGVTDDGMAVATGSWDSFLK.[I]</t>
  </si>
  <si>
    <t>P62874 [305-337]; P62880 [305-337]</t>
  </si>
  <si>
    <t>[R].AEGSDVANAVLDGADCIMLSGETAKGDYPLEAVR.[M]</t>
  </si>
  <si>
    <t>P52480 [343-376]</t>
  </si>
  <si>
    <t>[R].AEGSDVANAVLDGADCIMLSGETAK.[G]</t>
  </si>
  <si>
    <t>P52480 [343-367]</t>
  </si>
  <si>
    <t>[R].ADQELMTYSHDNIICGITSVSFSK.[S]</t>
  </si>
  <si>
    <t>P62874 [257-280]</t>
  </si>
  <si>
    <t>[R].ADQELLMYSHDNIICGITSVAFSR.[S]</t>
  </si>
  <si>
    <t>P62880 [257-280]</t>
  </si>
  <si>
    <t>[K].ACVVHGSDLKDMTSEELDDILR.[Y]</t>
  </si>
  <si>
    <t>Q8VDN2 [662-683]</t>
  </si>
  <si>
    <t>[K].ACVIHGTDLKDFTSEQIDEILQNHTEIVFAR.[T]</t>
  </si>
  <si>
    <t>Q6PIC6 [652-682]</t>
  </si>
  <si>
    <t>[R].ACGLNFADLMGR.[Q]</t>
  </si>
  <si>
    <t>Q62465 [98-109]</t>
  </si>
  <si>
    <t>[K].ACGDSTLTQITAGLDPVGR.[I]</t>
  </si>
  <si>
    <t>P62880 [24-42]</t>
  </si>
  <si>
    <t>[K].ACADATLSQITNNIDPVGR.[I]</t>
  </si>
  <si>
    <t>P62874 [24-42]</t>
  </si>
  <si>
    <t>[R].AHVTLGCAADVQPVQTGLDLLDILQQVK.[G]</t>
  </si>
  <si>
    <t>P16330 [328-355]</t>
  </si>
  <si>
    <t>[R].ALANSLACQGKYTPSGQSGAAASESLFISNHAY.[-]</t>
  </si>
  <si>
    <t>P05064 [332-364]</t>
  </si>
  <si>
    <t>[R].AVCMLSNTTAIAEAWAR.[L]</t>
  </si>
  <si>
    <t>P68369 [374-390]; P68368 [374-390]</t>
  </si>
  <si>
    <t>[R].ATLQAALCLENFSSQVVER.[H]</t>
  </si>
  <si>
    <t>P59999 [14-32]</t>
  </si>
  <si>
    <t>[K].ESESCDCLQGFQLTHSLGGGTGSGMGTLLISK.[I]</t>
  </si>
  <si>
    <t>Q7TMM9 [123-154]</t>
  </si>
  <si>
    <t>[R].AQDVDATNPNYEIMCMIR.[D]</t>
  </si>
  <si>
    <t>P28740 [184-201]</t>
  </si>
  <si>
    <t>[R].ALVLELCCNDESGEDVEVPYVR.[Y]</t>
  </si>
  <si>
    <t>2×iodoTMT6plex [C7; C8]</t>
  </si>
  <si>
    <t>Q02053 [1033-1054]</t>
  </si>
  <si>
    <t>[R].ALQSGQCAGAALDVFTEEPPRDR.[A]</t>
  </si>
  <si>
    <t>Q61753 [248-270]</t>
  </si>
  <si>
    <t>[K].AIPAGCGDEEEEEEESILDTVLK.[Y]</t>
  </si>
  <si>
    <t>P84086 [100-122]</t>
  </si>
  <si>
    <t>[R].ALGAHLTSICTPEEQDFVNDR.[Y]</t>
  </si>
  <si>
    <t>Q61361 [694-714]</t>
  </si>
  <si>
    <t>[K].ETECTYFSTPLLLGK.[K]</t>
  </si>
  <si>
    <t>P08249 [282-296]</t>
  </si>
  <si>
    <t>[R].LAEQIATLCATLKEYPAVR.[Y]</t>
  </si>
  <si>
    <t>O08599 [172-190]</t>
  </si>
  <si>
    <t>[R].LAELEEFINGPNNAHIQQVGDRCYDEK.[M]</t>
  </si>
  <si>
    <t>Q68FD5 [1183-1209]</t>
  </si>
  <si>
    <t>[K].LADDVDLEQVANETHGHVGADLAALCSEAALQAIR.[K]</t>
  </si>
  <si>
    <t>1×iodoTMT6plex [C26]</t>
  </si>
  <si>
    <t>Q01853 [390-424]</t>
  </si>
  <si>
    <t>[R].KGADIMYTGTLDCWR.[K]</t>
  </si>
  <si>
    <t>P48962 [245-259]</t>
  </si>
  <si>
    <t>[R].KESESCDCLQGFQLTHSLGGGTGSGMGTLLISK.[I]</t>
  </si>
  <si>
    <t>2×iodoTMT6plex [C6; C8]</t>
  </si>
  <si>
    <t>Q7TMM9 [122-154]</t>
  </si>
  <si>
    <t>[R].KEAESCDCLQGFQLTHSLGGGTGSGMGTLLISK.[I]</t>
  </si>
  <si>
    <t>Q9D6F9 [122-154]; P99024 [122-154]</t>
  </si>
  <si>
    <t>[K].KAIPAGCGDEEEEEEESILDTVLK.[Y]</t>
  </si>
  <si>
    <t>P84086 [99-122]</t>
  </si>
  <si>
    <t>[R].KACGDSTLTQITAGLDPVGR.[I]</t>
  </si>
  <si>
    <t>P62880 [23-42]</t>
  </si>
  <si>
    <t>[R].KACADATLSQITNNIDPVGR.[I]</t>
  </si>
  <si>
    <t>P62874 [23-42]</t>
  </si>
  <si>
    <t>[K].HTGPGILSMANAGPNTNGSQFFICTAK.[T]</t>
  </si>
  <si>
    <t>P17742 [92-118]</t>
  </si>
  <si>
    <t>[K].LCYVALDFEQEMATAASSSSLEK.[S]</t>
  </si>
  <si>
    <t>P60710 [216-238]</t>
  </si>
  <si>
    <t>[R].LGYILTCPSNLGTGLR.[A]</t>
  </si>
  <si>
    <t>P30275 [311-326]</t>
  </si>
  <si>
    <t>[K].LGYAGNTEPQFIIPSCIAIR.[E]</t>
  </si>
  <si>
    <t>Q641P0 [19-38]</t>
  </si>
  <si>
    <t>[R].IEEDVVVTDSGMELLTCVPR.[T]</t>
  </si>
  <si>
    <t>Q11136 [451-470]</t>
  </si>
  <si>
    <t>1×Oxidation [M12]; 1×iodoTMT6plex [C2]</t>
  </si>
  <si>
    <t>[K].ICDPGLTSFEPEALGNLVEGMDFHR.[F]</t>
  </si>
  <si>
    <t>P28652 [436-460]</t>
  </si>
  <si>
    <t>[R].HACVPVDFEEVHVSSNADEEDIR.[N]</t>
  </si>
  <si>
    <t>P70404 [79-101]</t>
  </si>
  <si>
    <t>[R].FTLSCTETLMSELGNIAK.[T]</t>
  </si>
  <si>
    <t>Q9R111 [214-231]</t>
  </si>
  <si>
    <t>[K].FSPDLWGVSVCTVDGQR.[H]</t>
  </si>
  <si>
    <t>D3Z7P3 [261-277]</t>
  </si>
  <si>
    <t>[R].FIFDCVSQEYGINPER.[T]</t>
  </si>
  <si>
    <t>Q8CHP8 [239-254]</t>
  </si>
  <si>
    <t>[K].FEFQPHMGDEVCQVSAQQPVQTELLMR.[Y]</t>
  </si>
  <si>
    <t>Q812A2 [332-358]</t>
  </si>
  <si>
    <t>[K].GADIMYTGTLDCWR.[K]</t>
  </si>
  <si>
    <t>P48962 [246-259]</t>
  </si>
  <si>
    <t>[R].GFEVVYMTEPIDEYCVQQLK.[E]</t>
  </si>
  <si>
    <t>P11499 [507-526]</t>
  </si>
  <si>
    <t>[K].GYLGPEQLPDCLKGCDVVVIPAGVPR.[K]</t>
  </si>
  <si>
    <t>2×iodoTMT6plex [C11; C15]</t>
  </si>
  <si>
    <t>P08249 [79-104]</t>
  </si>
  <si>
    <t>[K].GYFEDRRPSANCDPYAVTEAIVR.[T]</t>
  </si>
  <si>
    <t>P15105 [335-357]</t>
  </si>
  <si>
    <t>[R].GVNEDTYSGFLDCAR.[K]</t>
  </si>
  <si>
    <t>Q9D6M3 [259-273]</t>
  </si>
  <si>
    <t>[R].GQCDLELINVCNENSLFK.[S]</t>
  </si>
  <si>
    <t>2×iodoTMT6plex [C3; C11]</t>
  </si>
  <si>
    <t>Q68FD5 [924-941]</t>
  </si>
  <si>
    <t>[R].HGGEDYVFSLLTGYCEPPTGVSLR.[E]</t>
  </si>
  <si>
    <t>Q9D0M3 [205-228]</t>
  </si>
  <si>
    <t>[K].GPAVGIDLGTTYSCVGVFQHGK.[V]</t>
  </si>
  <si>
    <t>P63017 [4-25]</t>
  </si>
  <si>
    <t>[R].GITNLCVIGGDGSLTGADTFR.[S]</t>
  </si>
  <si>
    <t>P47857 [109-129]</t>
  </si>
  <si>
    <t>Tubulin beta-4B chain</t>
  </si>
  <si>
    <t>Tubulin beta-2A chain</t>
  </si>
  <si>
    <t>Tubulin beta-2B chain</t>
  </si>
  <si>
    <t>Tubulin beta-4A chain</t>
  </si>
  <si>
    <t>Tubulin beta-5 chain</t>
  </si>
  <si>
    <t>Sodium/potassium-transporting ATPase subunit alpha-3</t>
  </si>
  <si>
    <t>Tubulin alpha-4A chain</t>
  </si>
  <si>
    <t>Actin, cytoplasmic 1</t>
  </si>
  <si>
    <t>Actin, cytoplasmic 2</t>
  </si>
  <si>
    <t>Tubulin alpha-1A chain</t>
  </si>
  <si>
    <t>Tubulin alpha-1B chain</t>
  </si>
  <si>
    <t>Tubulin alpha-3 chain</t>
  </si>
  <si>
    <t>Dihydropyrimidinase-related protein 2</t>
  </si>
  <si>
    <t>Tubulin beta-3 chain</t>
  </si>
  <si>
    <t>Pyruvate kinase PKM</t>
  </si>
  <si>
    <t>Glyceraldehyde-3-phosphate dehydrogenase</t>
  </si>
  <si>
    <t>Tubulin alpha-1C chain</t>
  </si>
  <si>
    <t>Guanine nucleotide-binding protein G(I)/G(S)/G(T) subunit beta-2</t>
  </si>
  <si>
    <t>Malate dehydrogenase, mitochondrial</t>
  </si>
  <si>
    <t>Sodium/potassium-transporting ATPase subunit alpha-2</t>
  </si>
  <si>
    <t>Fructose-bisphosphate aldolase C</t>
  </si>
  <si>
    <t>Spectrin alpha chain, non-erythrocytic 1</t>
  </si>
  <si>
    <t>Fructose-bisphosphate aldolase A</t>
  </si>
  <si>
    <t>Tubulin alpha-8 chain</t>
  </si>
  <si>
    <t>Sodium/potassium-transporting ATPase subunit alpha-1</t>
  </si>
  <si>
    <t>Glyceraldehyde-3-phosphate dehydrogenase, testis-specific</t>
  </si>
  <si>
    <t>Peptidyl-prolyl cis-trans isomerase A</t>
  </si>
  <si>
    <t>Aconitate hydratase, mitochondrial</t>
  </si>
  <si>
    <t>Gamma-enolase</t>
  </si>
  <si>
    <t>Sodium/potassium-transporting ATPase subunit alpha-4</t>
  </si>
  <si>
    <t>Guanine nucleotide-binding protein G(I)/G(S)/G(T) subunit beta-1</t>
  </si>
  <si>
    <t>Ubiquitin-like modifier-activating enzyme 1</t>
  </si>
  <si>
    <t>2',3'-cyclic-nucleotide 3'-phosphodiesterase</t>
  </si>
  <si>
    <t>ADP/ATP translocase 1</t>
  </si>
  <si>
    <t>Creatine kinase U-type, mitochondrial</t>
  </si>
  <si>
    <t>Phosphoglycerate kinase 1</t>
  </si>
  <si>
    <t>Glutamine synthetase</t>
  </si>
  <si>
    <t>Transitional endoplasmic reticulum ATPase</t>
  </si>
  <si>
    <t>Serine/threonine-protein phosphatase 2A 65 kDa regulatory subunit A alpha isoform</t>
  </si>
  <si>
    <t>Alpha-enolase</t>
  </si>
  <si>
    <t>ATP-dependent 6-phosphofructokinase, muscle type</t>
  </si>
  <si>
    <t>Neurochondrin</t>
  </si>
  <si>
    <t>Dynamin-1</t>
  </si>
  <si>
    <t>Heat shock protein HSP 90-beta</t>
  </si>
  <si>
    <t>Clathrin heavy chain 1</t>
  </si>
  <si>
    <t>D-3-phosphoglycerate dehydrogenase</t>
  </si>
  <si>
    <t>Elongation factor 1-alpha 2</t>
  </si>
  <si>
    <t>Ras-related protein Rap-1A</t>
  </si>
  <si>
    <t>Elongation factor 1-alpha 1</t>
  </si>
  <si>
    <t>Serine/threonine-protein phosphatase 2A 65 kDa regulatory subunit A beta isoform</t>
  </si>
  <si>
    <t>Serine/threonine-protein phosphatase 2A catalytic subunit beta isoform</t>
  </si>
  <si>
    <t>Serine/threonine-protein phosphatase 2A catalytic subunit alpha isoform</t>
  </si>
  <si>
    <t>Sodium/potassium-transporting ATPase subunit beta-2</t>
  </si>
  <si>
    <t>Septin-7</t>
  </si>
  <si>
    <t>Syntaxin-binding protein 1</t>
  </si>
  <si>
    <t>Heat shock cognate 71 kDa protein</t>
  </si>
  <si>
    <t>Cell adhesion molecule 4</t>
  </si>
  <si>
    <t>Cytochrome b-c1 complex subunit 6, mitochondrial</t>
  </si>
  <si>
    <t>Creatine kinase S-type, mitochondrial</t>
  </si>
  <si>
    <t>Glutaminase kidney isoform, mitochondrial</t>
  </si>
  <si>
    <t>V-type proton ATPase catalytic subunit A</t>
  </si>
  <si>
    <t>Ras-related protein Rab-3A</t>
  </si>
  <si>
    <t>ADP/ATP translocase 2</t>
  </si>
  <si>
    <t>Cytochrome c1, heme protein, mitochondrial</t>
  </si>
  <si>
    <t>V-type proton ATPase subunit B, brain isoform</t>
  </si>
  <si>
    <t>Fascin</t>
  </si>
  <si>
    <t>Synapsin-2</t>
  </si>
  <si>
    <t>Heterogeneous nuclear ribonucleoprotein U</t>
  </si>
  <si>
    <t>Alpha-adducin</t>
  </si>
  <si>
    <t>Complexin-2</t>
  </si>
  <si>
    <t>Xaa-Pro dipeptidase</t>
  </si>
  <si>
    <t>Basigin</t>
  </si>
  <si>
    <t>Endophilin-A1</t>
  </si>
  <si>
    <t>Aspartate aminotransferase, mitochondrial</t>
  </si>
  <si>
    <t>Brevican core protein</t>
  </si>
  <si>
    <t>Dual specificity protein phosphatase 3</t>
  </si>
  <si>
    <t>Voltage-dependent anion-selective channel protein 1</t>
  </si>
  <si>
    <t>Protein NDRG2</t>
  </si>
  <si>
    <t>Hexokinase-1</t>
  </si>
  <si>
    <t>Kinesin-like protein KIF2A</t>
  </si>
  <si>
    <t>Mitochondrial glutamate carrier 1</t>
  </si>
  <si>
    <t>Actin-related protein 3B</t>
  </si>
  <si>
    <t>Glycerol-3-phosphate phosphatase</t>
  </si>
  <si>
    <t>Actin-related protein 2/3 complex subunit 4</t>
  </si>
  <si>
    <t>Calcium/calmodulin-dependent protein kinase type II subunit beta</t>
  </si>
  <si>
    <t>ATP-dependent 6-phosphofructokinase, platelet type</t>
  </si>
  <si>
    <t>Complex I assembly factor ACAD9, mitochondrial</t>
  </si>
  <si>
    <t>Glutathione S-transferase Mu 1</t>
  </si>
  <si>
    <t>Poly(rC)-binding protein 1</t>
  </si>
  <si>
    <t>60S ribosomal protein L23</t>
  </si>
  <si>
    <t>Hepatocyte cell adhesion molecule</t>
  </si>
  <si>
    <t>Acetyl-CoA acetyltransferase, cytosolic</t>
  </si>
  <si>
    <t>Vesicle-fusing ATPase</t>
  </si>
  <si>
    <t>Isocitrate dehydrogenase [NAD] subunit gamma 1, mitochondrial</t>
  </si>
  <si>
    <t>Phosphoglycerate mutase 1</t>
  </si>
  <si>
    <t>Protein kinase C gamma type</t>
  </si>
  <si>
    <t>Protein kinase C beta type</t>
  </si>
  <si>
    <t>Protein kinase C alpha type</t>
  </si>
  <si>
    <t>Guanine deaminase</t>
  </si>
  <si>
    <t>Cytochrome b-c1 complex subunit 1, mitochondrial</t>
  </si>
  <si>
    <t>MICOS complex subunit Mic60</t>
  </si>
  <si>
    <t>Secernin-1</t>
  </si>
  <si>
    <t>Dihydrolipoyllysine-residue succinyltransferase component of 2-oxoglutarate dehydrogenase complex, mitochondrial</t>
  </si>
  <si>
    <t>Cell adhesion molecule 2</t>
  </si>
  <si>
    <t>Tubulin alpha chain-like 3</t>
  </si>
  <si>
    <t>Synaptic vesicle membrane protein VAT-1 homolog</t>
  </si>
  <si>
    <t>T-complex protein 1 subunit beta</t>
  </si>
  <si>
    <t>Intercellular adhesion molecule 5</t>
  </si>
  <si>
    <t>Beta-enolase</t>
  </si>
  <si>
    <t>D-dopachrome decarboxylase</t>
  </si>
  <si>
    <t>SLIT-ROBO Rho GTPase-activating protein 3</t>
  </si>
  <si>
    <t>Phosphoserine phosphatase</t>
  </si>
  <si>
    <t>Isoaspartyl peptidase/L-asparaginase</t>
  </si>
  <si>
    <t>Tubb4b</t>
  </si>
  <si>
    <t>Tubb2a</t>
  </si>
  <si>
    <t>Tubb2b</t>
  </si>
  <si>
    <t>Tubb4a</t>
  </si>
  <si>
    <t>Tubb5</t>
  </si>
  <si>
    <t>Atp1a3</t>
  </si>
  <si>
    <t>Tuba4a</t>
  </si>
  <si>
    <t>Actb</t>
  </si>
  <si>
    <t>Actg1</t>
  </si>
  <si>
    <t>Tuba1a</t>
  </si>
  <si>
    <t>Tuba1b</t>
  </si>
  <si>
    <t>Tuba3a</t>
  </si>
  <si>
    <t>Dpysl2</t>
  </si>
  <si>
    <t>Tubb3</t>
  </si>
  <si>
    <t>Pkm</t>
  </si>
  <si>
    <t>Gapdh</t>
  </si>
  <si>
    <t>Tuba1c</t>
  </si>
  <si>
    <t>Gnb2</t>
  </si>
  <si>
    <t>Mdh2</t>
  </si>
  <si>
    <t>Atp1a2</t>
  </si>
  <si>
    <t>Aldoc</t>
  </si>
  <si>
    <t>Sptan1</t>
  </si>
  <si>
    <t>Aldoa</t>
  </si>
  <si>
    <t>Tuba8</t>
  </si>
  <si>
    <t>Atp1a1</t>
  </si>
  <si>
    <t>Gapdhs</t>
  </si>
  <si>
    <t>Ppia</t>
  </si>
  <si>
    <t>Aco2</t>
  </si>
  <si>
    <t>Eno2</t>
  </si>
  <si>
    <t>Atp1a4</t>
  </si>
  <si>
    <t>Gnb1</t>
  </si>
  <si>
    <t>Uba1</t>
  </si>
  <si>
    <t>Cnp</t>
  </si>
  <si>
    <t>Slc25a4</t>
  </si>
  <si>
    <t>Ckmt1</t>
  </si>
  <si>
    <t>Pgk1</t>
  </si>
  <si>
    <t>Glul</t>
  </si>
  <si>
    <t>Vcp</t>
  </si>
  <si>
    <t>Ppp2r1a</t>
  </si>
  <si>
    <t>Eno1</t>
  </si>
  <si>
    <t>Pfkm</t>
  </si>
  <si>
    <t>Ncdn</t>
  </si>
  <si>
    <t>Dnm1</t>
  </si>
  <si>
    <t>Hsp90ab1</t>
  </si>
  <si>
    <t>Cltc</t>
  </si>
  <si>
    <t>Phgdh</t>
  </si>
  <si>
    <t>Eef1a2</t>
  </si>
  <si>
    <t>Rap1a</t>
  </si>
  <si>
    <t>Eef1a1</t>
  </si>
  <si>
    <t>Ppp2r1b</t>
  </si>
  <si>
    <t>Ppp2cb</t>
  </si>
  <si>
    <t>Ppp2ca</t>
  </si>
  <si>
    <t>Atp1b2</t>
  </si>
  <si>
    <t>Septin7</t>
  </si>
  <si>
    <t>Stxbp1</t>
  </si>
  <si>
    <t>Hspa8</t>
  </si>
  <si>
    <t>Cadm4</t>
  </si>
  <si>
    <t>Uqcrh</t>
  </si>
  <si>
    <t>Ckmt2</t>
  </si>
  <si>
    <t>Gls</t>
  </si>
  <si>
    <t>Atp6v1a</t>
  </si>
  <si>
    <t>Rab3a</t>
  </si>
  <si>
    <t>Slc25a5</t>
  </si>
  <si>
    <t>Cyc1</t>
  </si>
  <si>
    <t>Atp6v1b2</t>
  </si>
  <si>
    <t>Fscn1</t>
  </si>
  <si>
    <t>Syn2</t>
  </si>
  <si>
    <t>Hnrnpu</t>
  </si>
  <si>
    <t>Add1</t>
  </si>
  <si>
    <t>Cplx2</t>
  </si>
  <si>
    <t>Pepd</t>
  </si>
  <si>
    <t>Bsg</t>
  </si>
  <si>
    <t>Sh3gl2</t>
  </si>
  <si>
    <t>Got2</t>
  </si>
  <si>
    <t>Bcan</t>
  </si>
  <si>
    <t>Dusp3</t>
  </si>
  <si>
    <t>Vdac1</t>
  </si>
  <si>
    <t>Ndrg2</t>
  </si>
  <si>
    <t>Hk1</t>
  </si>
  <si>
    <t>Kif2a</t>
  </si>
  <si>
    <t>Slc25a22</t>
  </si>
  <si>
    <t>Actr3b</t>
  </si>
  <si>
    <t>Pgp</t>
  </si>
  <si>
    <t>Arpc4</t>
  </si>
  <si>
    <t>Camk2b</t>
  </si>
  <si>
    <t>Pfkp</t>
  </si>
  <si>
    <t>Acad9</t>
  </si>
  <si>
    <t>Gstm1</t>
  </si>
  <si>
    <t>Pcbp1</t>
  </si>
  <si>
    <t>Rpl23</t>
  </si>
  <si>
    <t>Hepacam</t>
  </si>
  <si>
    <t>Acat2</t>
  </si>
  <si>
    <t>Nsf</t>
  </si>
  <si>
    <t>Idh3g</t>
  </si>
  <si>
    <t>Pgam1</t>
  </si>
  <si>
    <t>Prkcg</t>
  </si>
  <si>
    <t>Prkcb</t>
  </si>
  <si>
    <t>Prkca</t>
  </si>
  <si>
    <t>Gda</t>
  </si>
  <si>
    <t>Uqcrc1</t>
  </si>
  <si>
    <t>Immt</t>
  </si>
  <si>
    <t>Scrn1</t>
  </si>
  <si>
    <t>Dlst</t>
  </si>
  <si>
    <t>Cadm2</t>
  </si>
  <si>
    <t>Tubal3</t>
  </si>
  <si>
    <t>Vat1</t>
  </si>
  <si>
    <t>Cct2</t>
  </si>
  <si>
    <t>Icam5</t>
  </si>
  <si>
    <t>Eno3</t>
  </si>
  <si>
    <t>Ddt</t>
  </si>
  <si>
    <t>Srgap3</t>
  </si>
  <si>
    <t>Psph</t>
  </si>
  <si>
    <t>Asrgl1</t>
  </si>
  <si>
    <t>Gene ID</t>
  </si>
  <si>
    <t xml:space="preserve"> </t>
  </si>
  <si>
    <t>Tg-126</t>
  </si>
  <si>
    <t>Tg-127</t>
  </si>
  <si>
    <t>Tg-128</t>
  </si>
  <si>
    <t>Tg-129</t>
  </si>
  <si>
    <t>Tg-130</t>
  </si>
  <si>
    <t>Tg-131</t>
  </si>
  <si>
    <t>Control/HD intensity</t>
  </si>
  <si>
    <t>P-value</t>
  </si>
  <si>
    <t>Control Brain 1</t>
  </si>
  <si>
    <t>Control Brain 2</t>
  </si>
  <si>
    <t>Control Brain 3</t>
  </si>
  <si>
    <t>HD Brain 1</t>
  </si>
  <si>
    <t>HD Brain 2</t>
  </si>
  <si>
    <t>HD Brai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0" fontId="0" fillId="0" borderId="0" xfId="0" applyAlignment="1">
      <alignment horizontal="center"/>
    </xf>
    <xf numFmtId="0" fontId="0" fillId="2" borderId="2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wrapText="1"/>
    </xf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5"/>
  <sheetViews>
    <sheetView workbookViewId="0">
      <selection activeCell="E2" sqref="E2:J2"/>
    </sheetView>
  </sheetViews>
  <sheetFormatPr defaultRowHeight="14.5" x14ac:dyDescent="0.35"/>
  <cols>
    <col min="1" max="1" width="51.1796875" customWidth="1"/>
    <col min="2" max="2" width="10.54296875" customWidth="1"/>
    <col min="4" max="4" width="11" style="2" customWidth="1"/>
    <col min="11" max="11" width="12.81640625" customWidth="1"/>
  </cols>
  <sheetData>
    <row r="1" spans="1:12" x14ac:dyDescent="0.35">
      <c r="E1" s="3" t="s">
        <v>660</v>
      </c>
      <c r="F1" s="3" t="s">
        <v>661</v>
      </c>
      <c r="G1" s="3" t="s">
        <v>662</v>
      </c>
      <c r="H1" s="3" t="s">
        <v>663</v>
      </c>
      <c r="I1" s="3" t="s">
        <v>664</v>
      </c>
      <c r="J1" s="3" t="s">
        <v>665</v>
      </c>
    </row>
    <row r="2" spans="1:12" ht="29" x14ac:dyDescent="0.35">
      <c r="A2" s="1" t="s">
        <v>1</v>
      </c>
      <c r="B2" s="1" t="s">
        <v>0</v>
      </c>
      <c r="C2" s="1" t="s">
        <v>658</v>
      </c>
      <c r="D2" s="4" t="s">
        <v>2</v>
      </c>
      <c r="E2" s="5" t="s">
        <v>668</v>
      </c>
      <c r="F2" s="5" t="s">
        <v>669</v>
      </c>
      <c r="G2" s="5" t="s">
        <v>670</v>
      </c>
      <c r="H2" s="5" t="s">
        <v>671</v>
      </c>
      <c r="I2" s="5" t="s">
        <v>672</v>
      </c>
      <c r="J2" s="5" t="s">
        <v>673</v>
      </c>
      <c r="K2" s="5" t="s">
        <v>666</v>
      </c>
      <c r="L2" s="1" t="s">
        <v>667</v>
      </c>
    </row>
    <row r="3" spans="1:12" x14ac:dyDescent="0.35">
      <c r="A3" t="s">
        <v>456</v>
      </c>
      <c r="B3" t="s">
        <v>27</v>
      </c>
      <c r="C3" t="s">
        <v>569</v>
      </c>
      <c r="D3" s="2">
        <v>112.9</v>
      </c>
      <c r="E3">
        <v>18824.547363281301</v>
      </c>
      <c r="F3">
        <v>11852.0695800781</v>
      </c>
      <c r="G3">
        <v>10268.577636718799</v>
      </c>
      <c r="H3">
        <v>7445.9873046875</v>
      </c>
      <c r="I3">
        <v>11430.27734375</v>
      </c>
      <c r="J3">
        <v>5765.8017578125</v>
      </c>
      <c r="K3">
        <f t="shared" ref="K3:K34" si="0">AVERAGE(E3:G3)/AVERAGE(H3:J3)</f>
        <v>1.6615974449972757</v>
      </c>
      <c r="L3">
        <f t="shared" ref="L3:L34" si="1">TTEST(E3:G3,H3:J3,2,2)</f>
        <v>0.15641275691864751</v>
      </c>
    </row>
    <row r="4" spans="1:12" x14ac:dyDescent="0.35">
      <c r="A4" t="s">
        <v>461</v>
      </c>
      <c r="B4" t="s">
        <v>32</v>
      </c>
      <c r="C4" t="s">
        <v>574</v>
      </c>
      <c r="D4" s="2">
        <v>114.8</v>
      </c>
      <c r="E4">
        <v>15204.2548828125</v>
      </c>
      <c r="F4">
        <v>9035.1943359374909</v>
      </c>
      <c r="G4">
        <v>7167.92333984375</v>
      </c>
      <c r="H4">
        <v>5230.74609375</v>
      </c>
      <c r="I4">
        <v>8252.9179687500091</v>
      </c>
      <c r="J4">
        <v>5765.8017578125</v>
      </c>
      <c r="K4">
        <f t="shared" si="0"/>
        <v>1.6315970973829266</v>
      </c>
      <c r="L4">
        <f t="shared" si="1"/>
        <v>0.19414709631677946</v>
      </c>
    </row>
    <row r="5" spans="1:12" x14ac:dyDescent="0.35">
      <c r="A5" t="s">
        <v>451</v>
      </c>
      <c r="B5" t="s">
        <v>22</v>
      </c>
      <c r="C5" t="s">
        <v>564</v>
      </c>
      <c r="D5" s="2">
        <v>112.1</v>
      </c>
      <c r="E5">
        <v>26656.130859375</v>
      </c>
      <c r="F5">
        <v>12258.5983886719</v>
      </c>
      <c r="G5">
        <v>11991.9443359375</v>
      </c>
      <c r="H5">
        <v>8474.61376953125</v>
      </c>
      <c r="I5">
        <v>13215.362792968799</v>
      </c>
      <c r="J5">
        <v>10941.583984375</v>
      </c>
      <c r="K5">
        <f t="shared" si="0"/>
        <v>1.5600441024221707</v>
      </c>
      <c r="L5">
        <f t="shared" si="1"/>
        <v>0.29284957030176545</v>
      </c>
    </row>
    <row r="6" spans="1:12" x14ac:dyDescent="0.35">
      <c r="A6" t="s">
        <v>505</v>
      </c>
      <c r="B6" t="s">
        <v>76</v>
      </c>
      <c r="C6" t="s">
        <v>618</v>
      </c>
      <c r="D6" s="2">
        <v>47.4</v>
      </c>
      <c r="E6">
        <v>9119.8847656250091</v>
      </c>
      <c r="F6">
        <v>4115.1865234375</v>
      </c>
      <c r="G6">
        <v>4608.77001953125</v>
      </c>
      <c r="H6">
        <v>3372.53686523438</v>
      </c>
      <c r="I6">
        <v>3548.1748046875</v>
      </c>
      <c r="J6">
        <v>4524.8369140625</v>
      </c>
      <c r="K6">
        <f t="shared" si="0"/>
        <v>1.5590201882994434</v>
      </c>
      <c r="L6">
        <f t="shared" si="1"/>
        <v>0.26138302693823162</v>
      </c>
    </row>
    <row r="7" spans="1:12" x14ac:dyDescent="0.35">
      <c r="A7" t="s">
        <v>473</v>
      </c>
      <c r="B7" t="s">
        <v>44</v>
      </c>
      <c r="C7" t="s">
        <v>586</v>
      </c>
      <c r="D7" s="2">
        <v>78.8</v>
      </c>
      <c r="E7">
        <v>42887.2255859375</v>
      </c>
      <c r="F7">
        <v>17815.2373046875</v>
      </c>
      <c r="G7">
        <v>21713.596191406301</v>
      </c>
      <c r="H7">
        <v>14123.1247558594</v>
      </c>
      <c r="I7">
        <v>17761.5712890625</v>
      </c>
      <c r="J7">
        <v>22422.334472656301</v>
      </c>
      <c r="K7">
        <f t="shared" si="0"/>
        <v>1.5175946520470258</v>
      </c>
      <c r="L7">
        <f t="shared" si="1"/>
        <v>0.31441208509646057</v>
      </c>
    </row>
    <row r="8" spans="1:12" x14ac:dyDescent="0.35">
      <c r="A8" t="s">
        <v>482</v>
      </c>
      <c r="B8" t="s">
        <v>53</v>
      </c>
      <c r="C8" t="s">
        <v>595</v>
      </c>
      <c r="D8" s="2">
        <v>35.6</v>
      </c>
      <c r="E8">
        <v>21510.0192871094</v>
      </c>
      <c r="F8">
        <v>7566.185546875</v>
      </c>
      <c r="G8">
        <v>9118.3037109375091</v>
      </c>
      <c r="H8">
        <v>5163.466796875</v>
      </c>
      <c r="I8">
        <v>10019.3698730469</v>
      </c>
      <c r="J8">
        <v>10084.246582031299</v>
      </c>
      <c r="K8">
        <f t="shared" si="0"/>
        <v>1.5116310879281802</v>
      </c>
      <c r="L8">
        <f t="shared" si="1"/>
        <v>0.4114106359360632</v>
      </c>
    </row>
    <row r="9" spans="1:12" x14ac:dyDescent="0.35">
      <c r="A9" t="s">
        <v>483</v>
      </c>
      <c r="B9" t="s">
        <v>54</v>
      </c>
      <c r="C9" t="s">
        <v>596</v>
      </c>
      <c r="D9" s="2">
        <v>35.6</v>
      </c>
      <c r="E9">
        <v>21510.0192871094</v>
      </c>
      <c r="F9">
        <v>7566.185546875</v>
      </c>
      <c r="G9">
        <v>9118.3037109375091</v>
      </c>
      <c r="H9">
        <v>5163.466796875</v>
      </c>
      <c r="I9">
        <v>10019.3698730469</v>
      </c>
      <c r="J9">
        <v>10084.246582031299</v>
      </c>
      <c r="K9">
        <f t="shared" si="0"/>
        <v>1.5116310879281802</v>
      </c>
      <c r="L9">
        <f t="shared" si="1"/>
        <v>0.4114106359360632</v>
      </c>
    </row>
    <row r="10" spans="1:12" x14ac:dyDescent="0.35">
      <c r="A10" t="s">
        <v>437</v>
      </c>
      <c r="B10" t="s">
        <v>8</v>
      </c>
      <c r="C10" t="s">
        <v>550</v>
      </c>
      <c r="D10" s="2">
        <v>111.6</v>
      </c>
      <c r="E10">
        <v>57551.631591796897</v>
      </c>
      <c r="F10">
        <v>31884.523315429698</v>
      </c>
      <c r="G10">
        <v>34796.4970092773</v>
      </c>
      <c r="H10">
        <v>27598.138305664099</v>
      </c>
      <c r="I10">
        <v>33748.966430664099</v>
      </c>
      <c r="J10">
        <v>21418.908203125</v>
      </c>
      <c r="K10">
        <f t="shared" si="0"/>
        <v>1.5010104692053399</v>
      </c>
      <c r="L10">
        <f t="shared" si="1"/>
        <v>0.19377503052822875</v>
      </c>
    </row>
    <row r="11" spans="1:12" x14ac:dyDescent="0.35">
      <c r="A11" t="s">
        <v>499</v>
      </c>
      <c r="B11" t="s">
        <v>70</v>
      </c>
      <c r="C11" t="s">
        <v>612</v>
      </c>
      <c r="D11" s="2">
        <v>87.9</v>
      </c>
      <c r="E11">
        <v>5233.71875</v>
      </c>
      <c r="F11">
        <v>2524.2255859375</v>
      </c>
      <c r="G11">
        <v>4276.806640625</v>
      </c>
      <c r="H11">
        <v>2131.80249023438</v>
      </c>
      <c r="I11">
        <v>3111.38452148438</v>
      </c>
      <c r="J11">
        <v>2933.09765625</v>
      </c>
      <c r="K11">
        <f t="shared" si="0"/>
        <v>1.4719094876563663</v>
      </c>
      <c r="L11">
        <f t="shared" si="1"/>
        <v>0.20419439394623534</v>
      </c>
    </row>
    <row r="12" spans="1:12" x14ac:dyDescent="0.35">
      <c r="A12" t="s">
        <v>480</v>
      </c>
      <c r="B12" t="s">
        <v>51</v>
      </c>
      <c r="C12" t="s">
        <v>593</v>
      </c>
      <c r="D12" s="2">
        <v>50.1</v>
      </c>
      <c r="E12">
        <v>9269.4091796875</v>
      </c>
      <c r="F12">
        <v>3651.58374023438</v>
      </c>
      <c r="G12">
        <v>4848.060546875</v>
      </c>
      <c r="H12">
        <v>3487.1064453125</v>
      </c>
      <c r="I12">
        <v>4858.9296875</v>
      </c>
      <c r="J12">
        <v>3843.82592773438</v>
      </c>
      <c r="K12">
        <f t="shared" si="0"/>
        <v>1.4576911025357164</v>
      </c>
      <c r="L12">
        <f t="shared" si="1"/>
        <v>0.3495747792290293</v>
      </c>
    </row>
    <row r="13" spans="1:12" x14ac:dyDescent="0.35">
      <c r="A13" t="s">
        <v>491</v>
      </c>
      <c r="B13" t="s">
        <v>62</v>
      </c>
      <c r="C13" t="s">
        <v>604</v>
      </c>
      <c r="D13" s="2">
        <v>73.900000000000006</v>
      </c>
      <c r="E13">
        <v>12278.1767578125</v>
      </c>
      <c r="F13">
        <v>6384.1376953125</v>
      </c>
      <c r="G13">
        <v>7623.83740234375</v>
      </c>
      <c r="H13">
        <v>5492.17431640625</v>
      </c>
      <c r="I13">
        <v>6805.7861328125</v>
      </c>
      <c r="J13">
        <v>6038.35595703125</v>
      </c>
      <c r="K13">
        <f t="shared" si="0"/>
        <v>1.4335568427750855</v>
      </c>
      <c r="L13">
        <f t="shared" si="1"/>
        <v>0.2220234829390608</v>
      </c>
    </row>
    <row r="14" spans="1:12" x14ac:dyDescent="0.35">
      <c r="A14" t="s">
        <v>493</v>
      </c>
      <c r="B14" t="s">
        <v>64</v>
      </c>
      <c r="C14" t="s">
        <v>606</v>
      </c>
      <c r="D14" s="2">
        <v>25</v>
      </c>
      <c r="E14">
        <v>30282.4853515625</v>
      </c>
      <c r="F14">
        <v>18319.555175781199</v>
      </c>
      <c r="G14">
        <v>21083.099609375</v>
      </c>
      <c r="H14">
        <v>13024.2578125</v>
      </c>
      <c r="I14">
        <v>20000.307128906301</v>
      </c>
      <c r="J14">
        <v>17758.221191406199</v>
      </c>
      <c r="K14">
        <f t="shared" si="0"/>
        <v>1.3722197115075718</v>
      </c>
      <c r="L14">
        <f t="shared" si="1"/>
        <v>0.20442825983605417</v>
      </c>
    </row>
    <row r="15" spans="1:12" x14ac:dyDescent="0.35">
      <c r="A15" t="s">
        <v>520</v>
      </c>
      <c r="B15" t="s">
        <v>91</v>
      </c>
      <c r="C15" t="s">
        <v>633</v>
      </c>
      <c r="D15" s="2">
        <v>37.5</v>
      </c>
      <c r="E15">
        <v>3273.3369140625</v>
      </c>
      <c r="F15">
        <v>1992.94506835938</v>
      </c>
      <c r="G15">
        <v>1911.14685058594</v>
      </c>
      <c r="H15">
        <v>1587.09069824219</v>
      </c>
      <c r="I15">
        <v>2273.61572265625</v>
      </c>
      <c r="J15">
        <v>1393.22546386719</v>
      </c>
      <c r="K15">
        <f t="shared" si="0"/>
        <v>1.3661061830320997</v>
      </c>
      <c r="L15">
        <f t="shared" si="1"/>
        <v>0.28159414473762312</v>
      </c>
    </row>
    <row r="16" spans="1:12" x14ac:dyDescent="0.35">
      <c r="A16" t="s">
        <v>532</v>
      </c>
      <c r="B16" t="s">
        <v>103</v>
      </c>
      <c r="C16" t="s">
        <v>645</v>
      </c>
      <c r="D16" s="2">
        <v>83.8</v>
      </c>
      <c r="E16">
        <v>4221.14794921875</v>
      </c>
      <c r="F16">
        <v>1779.17419433594</v>
      </c>
      <c r="G16">
        <v>2896.890625</v>
      </c>
      <c r="H16">
        <v>2356.13671875</v>
      </c>
      <c r="I16">
        <v>2218.63256835938</v>
      </c>
      <c r="J16">
        <v>2103.48681640625</v>
      </c>
      <c r="K16">
        <f t="shared" si="0"/>
        <v>1.3322658835846288</v>
      </c>
      <c r="L16">
        <f t="shared" si="1"/>
        <v>0.35606834211801097</v>
      </c>
    </row>
    <row r="17" spans="1:12" x14ac:dyDescent="0.35">
      <c r="A17" t="s">
        <v>527</v>
      </c>
      <c r="B17" t="s">
        <v>98</v>
      </c>
      <c r="C17" t="s">
        <v>640</v>
      </c>
      <c r="D17" s="2">
        <v>78.3</v>
      </c>
      <c r="E17">
        <v>2075.75561523437</v>
      </c>
      <c r="F17">
        <v>100</v>
      </c>
      <c r="G17">
        <v>2227.49731445312</v>
      </c>
      <c r="H17">
        <v>1195.95654296875</v>
      </c>
      <c r="I17">
        <v>2029.00036621094</v>
      </c>
      <c r="J17">
        <v>100</v>
      </c>
      <c r="K17">
        <f t="shared" si="0"/>
        <v>1.3243037579015811</v>
      </c>
      <c r="L17">
        <f t="shared" si="1"/>
        <v>0.70514596821989595</v>
      </c>
    </row>
    <row r="18" spans="1:12" x14ac:dyDescent="0.35">
      <c r="A18" t="s">
        <v>528</v>
      </c>
      <c r="B18" t="s">
        <v>99</v>
      </c>
      <c r="C18" t="s">
        <v>641</v>
      </c>
      <c r="D18" s="2">
        <v>76.7</v>
      </c>
      <c r="E18">
        <v>2075.75561523437</v>
      </c>
      <c r="F18">
        <v>100</v>
      </c>
      <c r="G18">
        <v>2227.49731445312</v>
      </c>
      <c r="H18">
        <v>1195.95654296875</v>
      </c>
      <c r="I18">
        <v>2029.00036621094</v>
      </c>
      <c r="J18">
        <v>100</v>
      </c>
      <c r="K18">
        <f t="shared" si="0"/>
        <v>1.3243037579015811</v>
      </c>
      <c r="L18">
        <f t="shared" si="1"/>
        <v>0.70514596821989595</v>
      </c>
    </row>
    <row r="19" spans="1:12" x14ac:dyDescent="0.35">
      <c r="A19" t="s">
        <v>529</v>
      </c>
      <c r="B19" t="s">
        <v>100</v>
      </c>
      <c r="C19" t="s">
        <v>642</v>
      </c>
      <c r="D19" s="2">
        <v>76.8</v>
      </c>
      <c r="E19">
        <v>2075.75561523437</v>
      </c>
      <c r="F19">
        <v>100</v>
      </c>
      <c r="G19">
        <v>2227.49731445312</v>
      </c>
      <c r="H19">
        <v>1195.95654296875</v>
      </c>
      <c r="I19">
        <v>2029.00036621094</v>
      </c>
      <c r="J19">
        <v>100</v>
      </c>
      <c r="K19">
        <f t="shared" si="0"/>
        <v>1.3243037579015811</v>
      </c>
      <c r="L19">
        <f t="shared" si="1"/>
        <v>0.70514596821989595</v>
      </c>
    </row>
    <row r="20" spans="1:12" x14ac:dyDescent="0.35">
      <c r="A20" t="s">
        <v>513</v>
      </c>
      <c r="B20" t="s">
        <v>84</v>
      </c>
      <c r="C20" t="s">
        <v>626</v>
      </c>
      <c r="D20" s="2">
        <v>47.5</v>
      </c>
      <c r="E20">
        <v>3140.89184570313</v>
      </c>
      <c r="F20">
        <v>1633.01477050781</v>
      </c>
      <c r="G20">
        <v>3160.66430664063</v>
      </c>
      <c r="H20">
        <v>1932.60461425781</v>
      </c>
      <c r="I20">
        <v>2768.78076171875</v>
      </c>
      <c r="J20">
        <v>1306.13793945313</v>
      </c>
      <c r="K20">
        <f t="shared" si="0"/>
        <v>1.3207723892593912</v>
      </c>
      <c r="L20">
        <f t="shared" si="1"/>
        <v>0.38548125495329855</v>
      </c>
    </row>
    <row r="21" spans="1:12" x14ac:dyDescent="0.35">
      <c r="A21" t="s">
        <v>500</v>
      </c>
      <c r="B21" t="s">
        <v>71</v>
      </c>
      <c r="C21" t="s">
        <v>613</v>
      </c>
      <c r="D21" s="2">
        <v>80.599999999999994</v>
      </c>
      <c r="E21">
        <v>3383.19506835937</v>
      </c>
      <c r="F21">
        <v>1842.98486328125</v>
      </c>
      <c r="G21">
        <v>3371.29638671875</v>
      </c>
      <c r="H21">
        <v>1430.24206542969</v>
      </c>
      <c r="I21">
        <v>3876.62280273438</v>
      </c>
      <c r="J21">
        <v>1300.64819335937</v>
      </c>
      <c r="K21">
        <f t="shared" si="0"/>
        <v>1.3011667534073887</v>
      </c>
      <c r="L21">
        <f t="shared" si="1"/>
        <v>0.5362681857377164</v>
      </c>
    </row>
    <row r="22" spans="1:12" x14ac:dyDescent="0.35">
      <c r="A22" t="s">
        <v>479</v>
      </c>
      <c r="B22" t="s">
        <v>50</v>
      </c>
      <c r="C22" t="s">
        <v>592</v>
      </c>
      <c r="D22" s="2">
        <v>21</v>
      </c>
      <c r="E22">
        <v>9055.3242187500091</v>
      </c>
      <c r="F22">
        <v>4203.74853515625</v>
      </c>
      <c r="G22">
        <v>7565.2783203125</v>
      </c>
      <c r="H22">
        <v>3625.85864257812</v>
      </c>
      <c r="I22">
        <v>8870.1787109374909</v>
      </c>
      <c r="J22">
        <v>3664.54541015625</v>
      </c>
      <c r="K22">
        <f t="shared" si="0"/>
        <v>1.2885891170354822</v>
      </c>
      <c r="L22">
        <f t="shared" si="1"/>
        <v>0.52875997020838483</v>
      </c>
    </row>
    <row r="23" spans="1:12" x14ac:dyDescent="0.35">
      <c r="A23" t="s">
        <v>502</v>
      </c>
      <c r="B23" t="s">
        <v>73</v>
      </c>
      <c r="C23" t="s">
        <v>615</v>
      </c>
      <c r="D23" s="2">
        <v>55</v>
      </c>
      <c r="E23">
        <v>3439.27319335938</v>
      </c>
      <c r="F23">
        <v>3668.69409179687</v>
      </c>
      <c r="G23">
        <v>4015.92919921875</v>
      </c>
      <c r="H23">
        <v>3918.70947265625</v>
      </c>
      <c r="I23">
        <v>3324.69287109375</v>
      </c>
      <c r="J23">
        <v>1483.07568359375</v>
      </c>
      <c r="K23">
        <f t="shared" si="0"/>
        <v>1.2747292148698619</v>
      </c>
      <c r="L23">
        <f t="shared" si="1"/>
        <v>0.34789574892855707</v>
      </c>
    </row>
    <row r="24" spans="1:12" x14ac:dyDescent="0.35">
      <c r="A24" t="s">
        <v>517</v>
      </c>
      <c r="B24" t="s">
        <v>88</v>
      </c>
      <c r="C24" t="s">
        <v>630</v>
      </c>
      <c r="D24" s="2">
        <v>85.4</v>
      </c>
      <c r="E24">
        <v>10826.7626953125</v>
      </c>
      <c r="F24">
        <v>8722.1279296875091</v>
      </c>
      <c r="G24">
        <v>9779.4199218750091</v>
      </c>
      <c r="H24">
        <v>6498.8505859375</v>
      </c>
      <c r="I24">
        <v>9023.0107421875091</v>
      </c>
      <c r="J24">
        <v>7732.9951171875</v>
      </c>
      <c r="K24">
        <f t="shared" si="0"/>
        <v>1.2611692794511633</v>
      </c>
      <c r="L24">
        <f t="shared" si="1"/>
        <v>9.9780396541478453E-2</v>
      </c>
    </row>
    <row r="25" spans="1:12" x14ac:dyDescent="0.35">
      <c r="A25" t="s">
        <v>525</v>
      </c>
      <c r="B25" t="s">
        <v>96</v>
      </c>
      <c r="C25" t="s">
        <v>638</v>
      </c>
      <c r="D25" s="2">
        <v>42.8</v>
      </c>
      <c r="E25">
        <v>6374.77099609375</v>
      </c>
      <c r="F25">
        <v>5190.92138671875</v>
      </c>
      <c r="G25">
        <v>7453.07275390624</v>
      </c>
      <c r="H25">
        <v>4794.9287109375</v>
      </c>
      <c r="I25">
        <v>7375.4521484375</v>
      </c>
      <c r="J25">
        <v>3073.34350585937</v>
      </c>
      <c r="K25">
        <f t="shared" si="0"/>
        <v>1.2476455675158968</v>
      </c>
      <c r="L25">
        <f t="shared" si="1"/>
        <v>0.42275120735050747</v>
      </c>
    </row>
    <row r="26" spans="1:12" x14ac:dyDescent="0.35">
      <c r="A26" t="s">
        <v>466</v>
      </c>
      <c r="B26" t="s">
        <v>37</v>
      </c>
      <c r="C26" t="s">
        <v>579</v>
      </c>
      <c r="D26" s="2">
        <v>47</v>
      </c>
      <c r="E26">
        <v>10147.1552734375</v>
      </c>
      <c r="F26">
        <v>5283.24560546875</v>
      </c>
      <c r="G26">
        <v>9571.162109375</v>
      </c>
      <c r="H26">
        <v>5863.1787109375</v>
      </c>
      <c r="I26">
        <v>7139.4912109375</v>
      </c>
      <c r="J26">
        <v>7225.69189453125</v>
      </c>
      <c r="K26">
        <f t="shared" si="0"/>
        <v>1.2359657798884973</v>
      </c>
      <c r="L26">
        <f t="shared" si="1"/>
        <v>0.37531691418106611</v>
      </c>
    </row>
    <row r="27" spans="1:12" x14ac:dyDescent="0.35">
      <c r="A27" t="s">
        <v>490</v>
      </c>
      <c r="B27" t="s">
        <v>61</v>
      </c>
      <c r="C27" t="s">
        <v>603</v>
      </c>
      <c r="D27" s="2">
        <v>47.4</v>
      </c>
      <c r="E27">
        <v>10147.1552734375</v>
      </c>
      <c r="F27">
        <v>5283.24560546875</v>
      </c>
      <c r="G27">
        <v>9571.162109375</v>
      </c>
      <c r="H27">
        <v>5863.1787109375</v>
      </c>
      <c r="I27">
        <v>7139.4912109375</v>
      </c>
      <c r="J27">
        <v>7225.69189453125</v>
      </c>
      <c r="K27">
        <f t="shared" si="0"/>
        <v>1.2359657798884973</v>
      </c>
      <c r="L27">
        <f t="shared" si="1"/>
        <v>0.37531691418106611</v>
      </c>
    </row>
    <row r="28" spans="1:12" x14ac:dyDescent="0.35">
      <c r="A28" t="s">
        <v>438</v>
      </c>
      <c r="B28" t="s">
        <v>9</v>
      </c>
      <c r="C28" t="s">
        <v>551</v>
      </c>
      <c r="D28" s="2">
        <v>49.9</v>
      </c>
      <c r="E28">
        <v>167370.462890625</v>
      </c>
      <c r="F28">
        <v>97921.846069335996</v>
      </c>
      <c r="G28">
        <v>129755.790527344</v>
      </c>
      <c r="H28">
        <v>90766.992065429702</v>
      </c>
      <c r="I28">
        <v>130022.526733398</v>
      </c>
      <c r="J28">
        <v>101611.32690429701</v>
      </c>
      <c r="K28">
        <f t="shared" si="0"/>
        <v>1.2253320819483078</v>
      </c>
      <c r="L28">
        <f t="shared" si="1"/>
        <v>0.35615035474720669</v>
      </c>
    </row>
    <row r="29" spans="1:12" x14ac:dyDescent="0.35">
      <c r="A29" t="s">
        <v>514</v>
      </c>
      <c r="B29" t="s">
        <v>85</v>
      </c>
      <c r="C29" t="s">
        <v>627</v>
      </c>
      <c r="D29" s="2">
        <v>34.5</v>
      </c>
      <c r="E29">
        <v>15330.9150390625</v>
      </c>
      <c r="F29">
        <v>8920.4938964843805</v>
      </c>
      <c r="G29">
        <v>12000.437988281299</v>
      </c>
      <c r="H29">
        <v>7549.7333984375</v>
      </c>
      <c r="I29">
        <v>13376.983886718701</v>
      </c>
      <c r="J29">
        <v>8692.4326171875</v>
      </c>
      <c r="K29">
        <f t="shared" si="0"/>
        <v>1.2239327274196905</v>
      </c>
      <c r="L29">
        <f t="shared" si="1"/>
        <v>0.43813048114435221</v>
      </c>
    </row>
    <row r="30" spans="1:12" x14ac:dyDescent="0.35">
      <c r="A30" t="s">
        <v>454</v>
      </c>
      <c r="B30" t="s">
        <v>25</v>
      </c>
      <c r="C30" t="s">
        <v>567</v>
      </c>
      <c r="D30" s="2">
        <v>39.299999999999997</v>
      </c>
      <c r="E30">
        <v>11891.2048339844</v>
      </c>
      <c r="F30">
        <v>11772.1337890625</v>
      </c>
      <c r="G30">
        <v>11261.046386718799</v>
      </c>
      <c r="H30">
        <v>7144.6092529296902</v>
      </c>
      <c r="I30">
        <v>12237.7344970703</v>
      </c>
      <c r="J30">
        <v>9182.6258544921893</v>
      </c>
      <c r="K30">
        <f t="shared" si="0"/>
        <v>1.2226298677479923</v>
      </c>
      <c r="L30">
        <f t="shared" si="1"/>
        <v>0.22856494704420177</v>
      </c>
    </row>
    <row r="31" spans="1:12" x14ac:dyDescent="0.35">
      <c r="A31" t="s">
        <v>544</v>
      </c>
      <c r="B31" t="s">
        <v>115</v>
      </c>
      <c r="C31" t="s">
        <v>657</v>
      </c>
      <c r="D31" s="2">
        <v>33.9</v>
      </c>
      <c r="E31">
        <v>3164.19970703125</v>
      </c>
      <c r="F31">
        <v>3383.93725585937</v>
      </c>
      <c r="G31">
        <v>4084.3994140625</v>
      </c>
      <c r="H31">
        <v>2124.73876953125</v>
      </c>
      <c r="I31">
        <v>5398.677734375</v>
      </c>
      <c r="J31">
        <v>1361.0908203125</v>
      </c>
      <c r="K31">
        <f t="shared" si="0"/>
        <v>1.1967502517522075</v>
      </c>
      <c r="L31">
        <f t="shared" si="1"/>
        <v>0.66997847078805761</v>
      </c>
    </row>
    <row r="32" spans="1:12" x14ac:dyDescent="0.35">
      <c r="A32" t="s">
        <v>477</v>
      </c>
      <c r="B32" t="s">
        <v>48</v>
      </c>
      <c r="C32" t="s">
        <v>590</v>
      </c>
      <c r="D32" s="2">
        <v>56.5</v>
      </c>
      <c r="E32">
        <v>19464.7861328125</v>
      </c>
      <c r="F32">
        <v>15945.399902343799</v>
      </c>
      <c r="G32">
        <v>21234.7158203125</v>
      </c>
      <c r="H32">
        <v>14619.514160156201</v>
      </c>
      <c r="I32">
        <v>18705.9853515625</v>
      </c>
      <c r="J32">
        <v>14121.250488281299</v>
      </c>
      <c r="K32">
        <f t="shared" si="0"/>
        <v>1.1938626324346513</v>
      </c>
      <c r="L32">
        <f t="shared" si="1"/>
        <v>0.22296070930749207</v>
      </c>
    </row>
    <row r="33" spans="1:12" x14ac:dyDescent="0.35">
      <c r="A33" t="s">
        <v>503</v>
      </c>
      <c r="B33" t="s">
        <v>74</v>
      </c>
      <c r="C33" t="s">
        <v>616</v>
      </c>
      <c r="D33" s="2">
        <v>42.4</v>
      </c>
      <c r="E33">
        <v>13109.392578125</v>
      </c>
      <c r="F33">
        <v>10106.191894531299</v>
      </c>
      <c r="G33">
        <v>15838.1591796875</v>
      </c>
      <c r="H33">
        <v>9876.505859375</v>
      </c>
      <c r="I33">
        <v>15707.313964843701</v>
      </c>
      <c r="J33">
        <v>7241.32617187501</v>
      </c>
      <c r="K33">
        <f t="shared" si="0"/>
        <v>1.1897507982749358</v>
      </c>
      <c r="L33">
        <f t="shared" si="1"/>
        <v>0.526894204638372</v>
      </c>
    </row>
    <row r="34" spans="1:12" x14ac:dyDescent="0.35">
      <c r="A34" t="s">
        <v>510</v>
      </c>
      <c r="B34" t="s">
        <v>81</v>
      </c>
      <c r="C34" t="s">
        <v>623</v>
      </c>
      <c r="D34" s="2">
        <v>108.2</v>
      </c>
      <c r="E34">
        <v>3215.47778320313</v>
      </c>
      <c r="F34">
        <v>1922.1552734375</v>
      </c>
      <c r="G34">
        <v>2994.5869140625</v>
      </c>
      <c r="H34">
        <v>2429.4697265625</v>
      </c>
      <c r="I34">
        <v>2320.24438476563</v>
      </c>
      <c r="J34">
        <v>2157.55834960938</v>
      </c>
      <c r="K34">
        <f t="shared" si="0"/>
        <v>1.1773417100154986</v>
      </c>
      <c r="L34">
        <f t="shared" si="1"/>
        <v>0.37267612853982701</v>
      </c>
    </row>
    <row r="35" spans="1:12" x14ac:dyDescent="0.35">
      <c r="A35" t="s">
        <v>523</v>
      </c>
      <c r="B35" t="s">
        <v>94</v>
      </c>
      <c r="C35" t="s">
        <v>636</v>
      </c>
      <c r="D35" s="2">
        <v>41.3</v>
      </c>
      <c r="E35">
        <v>5468.86083984375</v>
      </c>
      <c r="F35">
        <v>3705.72485351563</v>
      </c>
      <c r="G35">
        <v>4352.44970703125</v>
      </c>
      <c r="H35">
        <v>3598.12622070313</v>
      </c>
      <c r="I35">
        <v>3842.3544921875</v>
      </c>
      <c r="J35">
        <v>4115.7978515625</v>
      </c>
      <c r="K35">
        <f t="shared" ref="K35:K66" si="2">AVERAGE(E35:G35)/AVERAGE(H35:J35)</f>
        <v>1.1705355945641103</v>
      </c>
      <c r="L35">
        <f t="shared" ref="L35:L66" si="3">TTEST(E35:G35,H35:J35,2,2)</f>
        <v>0.28775081446488665</v>
      </c>
    </row>
    <row r="36" spans="1:12" x14ac:dyDescent="0.35">
      <c r="A36" t="s">
        <v>455</v>
      </c>
      <c r="B36" t="s">
        <v>26</v>
      </c>
      <c r="C36" t="s">
        <v>568</v>
      </c>
      <c r="D36" s="2">
        <v>50</v>
      </c>
      <c r="E36">
        <v>41276.944824218699</v>
      </c>
      <c r="F36">
        <v>23421.6140136719</v>
      </c>
      <c r="G36">
        <v>32179.205444335901</v>
      </c>
      <c r="H36">
        <v>23263.636352539099</v>
      </c>
      <c r="I36">
        <v>34891.3690795898</v>
      </c>
      <c r="J36">
        <v>25126.5495605469</v>
      </c>
      <c r="K36">
        <f t="shared" si="2"/>
        <v>1.1632559489402716</v>
      </c>
      <c r="L36">
        <f t="shared" si="3"/>
        <v>0.51110599933327405</v>
      </c>
    </row>
    <row r="37" spans="1:12" x14ac:dyDescent="0.35">
      <c r="A37" t="s">
        <v>476</v>
      </c>
      <c r="B37" t="s">
        <v>47</v>
      </c>
      <c r="C37" t="s">
        <v>589</v>
      </c>
      <c r="D37" s="2">
        <v>191.4</v>
      </c>
      <c r="E37">
        <v>18655.182128906301</v>
      </c>
      <c r="F37">
        <v>12314.995727539101</v>
      </c>
      <c r="G37">
        <v>14385.298339843701</v>
      </c>
      <c r="H37">
        <v>10927.7429199219</v>
      </c>
      <c r="I37">
        <v>17912.49609375</v>
      </c>
      <c r="J37">
        <v>10317.3254394531</v>
      </c>
      <c r="K37">
        <f t="shared" si="2"/>
        <v>1.1582813392437503</v>
      </c>
      <c r="L37">
        <f t="shared" si="3"/>
        <v>0.53775633906954101</v>
      </c>
    </row>
    <row r="38" spans="1:12" x14ac:dyDescent="0.35">
      <c r="A38" t="s">
        <v>484</v>
      </c>
      <c r="B38" t="s">
        <v>55</v>
      </c>
      <c r="C38" t="s">
        <v>597</v>
      </c>
      <c r="D38" s="2">
        <v>33.299999999999997</v>
      </c>
      <c r="E38">
        <v>10783.68359375</v>
      </c>
      <c r="F38">
        <v>4517.228515625</v>
      </c>
      <c r="G38">
        <v>9681.6123046875</v>
      </c>
      <c r="H38">
        <v>3494.46850585937</v>
      </c>
      <c r="I38">
        <v>10303.984375</v>
      </c>
      <c r="J38">
        <v>7780.84814453125</v>
      </c>
      <c r="K38">
        <f t="shared" si="2"/>
        <v>1.157707767488279</v>
      </c>
      <c r="L38">
        <f t="shared" si="3"/>
        <v>0.70328074174554889</v>
      </c>
    </row>
    <row r="39" spans="1:12" x14ac:dyDescent="0.35">
      <c r="A39" t="s">
        <v>446</v>
      </c>
      <c r="B39" t="s">
        <v>17</v>
      </c>
      <c r="C39" t="s">
        <v>559</v>
      </c>
      <c r="D39" s="2">
        <v>57.8</v>
      </c>
      <c r="E39">
        <v>21414.0529785156</v>
      </c>
      <c r="F39">
        <v>10842.918457031299</v>
      </c>
      <c r="G39">
        <v>11141.373413085899</v>
      </c>
      <c r="H39">
        <v>11377.057983398399</v>
      </c>
      <c r="I39">
        <v>15714.781616210899</v>
      </c>
      <c r="J39">
        <v>10441.900756835899</v>
      </c>
      <c r="K39">
        <f t="shared" si="2"/>
        <v>1.1562488693237989</v>
      </c>
      <c r="L39">
        <f t="shared" si="3"/>
        <v>0.63714766756079755</v>
      </c>
    </row>
    <row r="40" spans="1:12" x14ac:dyDescent="0.35">
      <c r="A40" t="s">
        <v>486</v>
      </c>
      <c r="B40" t="s">
        <v>57</v>
      </c>
      <c r="C40" t="s">
        <v>599</v>
      </c>
      <c r="D40" s="2">
        <v>67.5</v>
      </c>
      <c r="E40">
        <v>17470.6416015625</v>
      </c>
      <c r="F40">
        <v>5190.9971923828098</v>
      </c>
      <c r="G40">
        <v>12201.0535888672</v>
      </c>
      <c r="H40">
        <v>8713.4772949218805</v>
      </c>
      <c r="I40">
        <v>13255.003417968799</v>
      </c>
      <c r="J40">
        <v>8266.74609375</v>
      </c>
      <c r="K40">
        <f t="shared" si="2"/>
        <v>1.1530488130869743</v>
      </c>
      <c r="L40">
        <f t="shared" si="3"/>
        <v>0.71246977662107258</v>
      </c>
    </row>
    <row r="41" spans="1:12" x14ac:dyDescent="0.35">
      <c r="A41" t="s">
        <v>452</v>
      </c>
      <c r="B41" t="s">
        <v>23</v>
      </c>
      <c r="C41" t="s">
        <v>565</v>
      </c>
      <c r="D41" s="2">
        <v>39.4</v>
      </c>
      <c r="E41">
        <v>8016.5998535156205</v>
      </c>
      <c r="F41">
        <v>9029.5505371093695</v>
      </c>
      <c r="G41">
        <v>9063.64990234375</v>
      </c>
      <c r="H41">
        <v>5783.4797363281295</v>
      </c>
      <c r="I41">
        <v>10295.0419921875</v>
      </c>
      <c r="J41">
        <v>6598.0264892578098</v>
      </c>
      <c r="K41">
        <f t="shared" si="2"/>
        <v>1.1514009999328021</v>
      </c>
      <c r="L41">
        <f t="shared" si="3"/>
        <v>0.4683814568639017</v>
      </c>
    </row>
    <row r="42" spans="1:12" x14ac:dyDescent="0.35">
      <c r="A42" t="s">
        <v>448</v>
      </c>
      <c r="B42" t="s">
        <v>19</v>
      </c>
      <c r="C42" t="s">
        <v>561</v>
      </c>
      <c r="D42" s="2">
        <v>49.9</v>
      </c>
      <c r="E42">
        <v>59295.544433593699</v>
      </c>
      <c r="F42">
        <v>32962.453857421897</v>
      </c>
      <c r="G42">
        <v>58692.424194336003</v>
      </c>
      <c r="H42">
        <v>37011.159790039099</v>
      </c>
      <c r="I42">
        <v>55955.9432983398</v>
      </c>
      <c r="J42">
        <v>38347.046630859397</v>
      </c>
      <c r="K42">
        <f t="shared" si="2"/>
        <v>1.149536609787273</v>
      </c>
      <c r="L42">
        <f t="shared" si="3"/>
        <v>0.57070246313748341</v>
      </c>
    </row>
    <row r="43" spans="1:12" x14ac:dyDescent="0.35">
      <c r="A43" t="s">
        <v>443</v>
      </c>
      <c r="B43" t="s">
        <v>14</v>
      </c>
      <c r="C43" t="s">
        <v>556</v>
      </c>
      <c r="D43" s="2">
        <v>49.9</v>
      </c>
      <c r="E43">
        <v>106077.383300781</v>
      </c>
      <c r="F43">
        <v>66476.112792968794</v>
      </c>
      <c r="G43">
        <v>79286.153930664106</v>
      </c>
      <c r="H43">
        <v>64855.307006835901</v>
      </c>
      <c r="I43">
        <v>84467.070739746094</v>
      </c>
      <c r="J43">
        <v>69865.23828125</v>
      </c>
      <c r="K43">
        <f t="shared" si="2"/>
        <v>1.1489684252619261</v>
      </c>
      <c r="L43">
        <f t="shared" si="3"/>
        <v>0.45169760359262551</v>
      </c>
    </row>
    <row r="44" spans="1:12" x14ac:dyDescent="0.35">
      <c r="A44" t="s">
        <v>441</v>
      </c>
      <c r="B44" t="s">
        <v>12</v>
      </c>
      <c r="C44" t="s">
        <v>554</v>
      </c>
      <c r="D44" s="2">
        <v>50.1</v>
      </c>
      <c r="E44">
        <v>124095.982910156</v>
      </c>
      <c r="F44">
        <v>76016.952636718794</v>
      </c>
      <c r="G44">
        <v>105799.372680664</v>
      </c>
      <c r="H44">
        <v>78602.830444335894</v>
      </c>
      <c r="I44">
        <v>105531.64495849601</v>
      </c>
      <c r="J44">
        <v>83085.7353515625</v>
      </c>
      <c r="K44">
        <f t="shared" si="2"/>
        <v>1.1447948018748733</v>
      </c>
      <c r="L44">
        <f t="shared" si="3"/>
        <v>0.47307303633959158</v>
      </c>
    </row>
    <row r="45" spans="1:12" x14ac:dyDescent="0.35">
      <c r="A45" t="s">
        <v>445</v>
      </c>
      <c r="B45" t="s">
        <v>16</v>
      </c>
      <c r="C45" t="s">
        <v>558</v>
      </c>
      <c r="D45" s="2">
        <v>50.4</v>
      </c>
      <c r="E45">
        <v>21933.3447265625</v>
      </c>
      <c r="F45">
        <v>19364.306640625</v>
      </c>
      <c r="G45">
        <v>26266.5302734375</v>
      </c>
      <c r="H45">
        <v>29037.392578125</v>
      </c>
      <c r="I45">
        <v>22058.803222656301</v>
      </c>
      <c r="J45">
        <v>8316.7424316406305</v>
      </c>
      <c r="K45">
        <f t="shared" si="2"/>
        <v>1.1371964365121214</v>
      </c>
      <c r="L45">
        <f t="shared" si="3"/>
        <v>0.6935153971350505</v>
      </c>
    </row>
    <row r="46" spans="1:12" x14ac:dyDescent="0.35">
      <c r="A46" t="s">
        <v>522</v>
      </c>
      <c r="B46" t="s">
        <v>93</v>
      </c>
      <c r="C46" t="s">
        <v>635</v>
      </c>
      <c r="D46" s="2">
        <v>46.3</v>
      </c>
      <c r="E46">
        <v>5427.5185546875</v>
      </c>
      <c r="F46">
        <v>3594.51513671875</v>
      </c>
      <c r="G46">
        <v>1871.16015625</v>
      </c>
      <c r="H46">
        <v>3294.49072265625</v>
      </c>
      <c r="I46">
        <v>2948.60205078125</v>
      </c>
      <c r="J46">
        <v>3362.02856445312</v>
      </c>
      <c r="K46">
        <f t="shared" si="2"/>
        <v>1.1341026796490739</v>
      </c>
      <c r="L46">
        <f t="shared" si="3"/>
        <v>0.69947613461493352</v>
      </c>
    </row>
    <row r="47" spans="1:12" x14ac:dyDescent="0.35">
      <c r="A47" t="s">
        <v>498</v>
      </c>
      <c r="B47" t="s">
        <v>69</v>
      </c>
      <c r="C47" t="s">
        <v>611</v>
      </c>
      <c r="D47" s="2">
        <v>63.3</v>
      </c>
      <c r="E47">
        <v>5576.9384765625</v>
      </c>
      <c r="F47">
        <v>900.183837890625</v>
      </c>
      <c r="G47">
        <v>967.80993652343705</v>
      </c>
      <c r="H47">
        <v>1377.60546875</v>
      </c>
      <c r="I47">
        <v>3151.29077148438</v>
      </c>
      <c r="J47">
        <v>2035.76220703125</v>
      </c>
      <c r="K47">
        <f t="shared" si="2"/>
        <v>1.1340928565868633</v>
      </c>
      <c r="L47">
        <f t="shared" si="3"/>
        <v>0.86605817692065123</v>
      </c>
    </row>
    <row r="48" spans="1:12" x14ac:dyDescent="0.35">
      <c r="A48" t="s">
        <v>536</v>
      </c>
      <c r="B48" t="s">
        <v>107</v>
      </c>
      <c r="C48" t="s">
        <v>649</v>
      </c>
      <c r="D48" s="2">
        <v>50</v>
      </c>
      <c r="E48">
        <v>18018.599609375</v>
      </c>
      <c r="F48">
        <v>9540.8398437500091</v>
      </c>
      <c r="G48">
        <v>26513.21875</v>
      </c>
      <c r="H48">
        <v>13747.5234375</v>
      </c>
      <c r="I48">
        <v>21064.57421875</v>
      </c>
      <c r="J48">
        <v>13220.4970703125</v>
      </c>
      <c r="K48">
        <f t="shared" si="2"/>
        <v>1.1257492648678895</v>
      </c>
      <c r="L48">
        <f t="shared" si="3"/>
        <v>0.73353584007986106</v>
      </c>
    </row>
    <row r="49" spans="1:12" x14ac:dyDescent="0.35">
      <c r="A49" t="s">
        <v>458</v>
      </c>
      <c r="B49" t="s">
        <v>29</v>
      </c>
      <c r="C49" t="s">
        <v>571</v>
      </c>
      <c r="D49" s="2">
        <v>18</v>
      </c>
      <c r="E49">
        <v>18481.259765625</v>
      </c>
      <c r="F49">
        <v>9918.9947509765698</v>
      </c>
      <c r="G49">
        <v>18341.018066406199</v>
      </c>
      <c r="H49">
        <v>12875.415527343799</v>
      </c>
      <c r="I49">
        <v>18589.520019531301</v>
      </c>
      <c r="J49">
        <v>10059.4923095703</v>
      </c>
      <c r="K49">
        <f t="shared" si="2"/>
        <v>1.1256331512765831</v>
      </c>
      <c r="L49">
        <f t="shared" si="3"/>
        <v>0.6696267622662988</v>
      </c>
    </row>
    <row r="50" spans="1:12" x14ac:dyDescent="0.35">
      <c r="A50" t="s">
        <v>444</v>
      </c>
      <c r="B50" t="s">
        <v>15</v>
      </c>
      <c r="C50" t="s">
        <v>557</v>
      </c>
      <c r="D50" s="2">
        <v>62.2</v>
      </c>
      <c r="E50">
        <v>18331.4658203125</v>
      </c>
      <c r="F50">
        <v>11812.9714355469</v>
      </c>
      <c r="G50">
        <v>10939.897949218701</v>
      </c>
      <c r="H50">
        <v>11289.5263671875</v>
      </c>
      <c r="I50">
        <v>14404.8674316406</v>
      </c>
      <c r="J50">
        <v>10884.00390625</v>
      </c>
      <c r="K50">
        <f t="shared" si="2"/>
        <v>1.1231857539614005</v>
      </c>
      <c r="L50">
        <f t="shared" si="3"/>
        <v>0.59219597064253393</v>
      </c>
    </row>
    <row r="51" spans="1:12" x14ac:dyDescent="0.35">
      <c r="A51" t="s">
        <v>465</v>
      </c>
      <c r="B51" t="s">
        <v>36</v>
      </c>
      <c r="C51" t="s">
        <v>578</v>
      </c>
      <c r="D51" s="2">
        <v>32.9</v>
      </c>
      <c r="E51">
        <v>26434.375</v>
      </c>
      <c r="F51">
        <v>18642.044433593801</v>
      </c>
      <c r="G51">
        <v>25164.998046875</v>
      </c>
      <c r="H51">
        <v>19641.9443359375</v>
      </c>
      <c r="I51">
        <v>23689.030761718801</v>
      </c>
      <c r="J51">
        <v>19267.88671875</v>
      </c>
      <c r="K51">
        <f t="shared" si="2"/>
        <v>1.1220877735201809</v>
      </c>
      <c r="L51">
        <f t="shared" si="3"/>
        <v>0.41411530216497661</v>
      </c>
    </row>
    <row r="52" spans="1:12" x14ac:dyDescent="0.35">
      <c r="A52" t="s">
        <v>543</v>
      </c>
      <c r="B52" t="s">
        <v>114</v>
      </c>
      <c r="C52" t="s">
        <v>656</v>
      </c>
      <c r="D52" s="2">
        <v>25.1</v>
      </c>
      <c r="E52">
        <v>3448.31616210938</v>
      </c>
      <c r="F52">
        <v>2111.14892578125</v>
      </c>
      <c r="G52">
        <v>3141.8876953125</v>
      </c>
      <c r="H52">
        <v>2209.734375</v>
      </c>
      <c r="I52">
        <v>3229.603515625</v>
      </c>
      <c r="J52">
        <v>2336.47412109375</v>
      </c>
      <c r="K52">
        <f t="shared" si="2"/>
        <v>1.1190281825344437</v>
      </c>
      <c r="L52">
        <f t="shared" si="3"/>
        <v>0.5823266569545551</v>
      </c>
    </row>
    <row r="53" spans="1:12" x14ac:dyDescent="0.35">
      <c r="A53" t="s">
        <v>442</v>
      </c>
      <c r="B53" t="s">
        <v>13</v>
      </c>
      <c r="C53" t="s">
        <v>555</v>
      </c>
      <c r="D53" s="2">
        <v>50.1</v>
      </c>
      <c r="E53">
        <v>101970.494140625</v>
      </c>
      <c r="F53">
        <v>66604.439819335996</v>
      </c>
      <c r="G53">
        <v>93000.862548828096</v>
      </c>
      <c r="H53">
        <v>70180.621826171904</v>
      </c>
      <c r="I53">
        <v>93246.550170898394</v>
      </c>
      <c r="J53">
        <v>72150.861572265596</v>
      </c>
      <c r="K53">
        <f t="shared" si="2"/>
        <v>1.1103573306286276</v>
      </c>
      <c r="L53">
        <f t="shared" si="3"/>
        <v>0.53940016723540207</v>
      </c>
    </row>
    <row r="54" spans="1:12" x14ac:dyDescent="0.35">
      <c r="A54" t="s">
        <v>447</v>
      </c>
      <c r="B54" t="s">
        <v>18</v>
      </c>
      <c r="C54" t="s">
        <v>560</v>
      </c>
      <c r="D54" s="2">
        <v>35.799999999999997</v>
      </c>
      <c r="E54">
        <v>26468.340332031199</v>
      </c>
      <c r="F54">
        <v>21595.148803710901</v>
      </c>
      <c r="G54">
        <v>30590.073730468699</v>
      </c>
      <c r="H54">
        <v>22189.0202636719</v>
      </c>
      <c r="I54">
        <v>33591.219970703103</v>
      </c>
      <c r="J54">
        <v>16282.658203125</v>
      </c>
      <c r="K54">
        <f t="shared" si="2"/>
        <v>1.0914571099915842</v>
      </c>
      <c r="L54">
        <f t="shared" si="3"/>
        <v>0.71984048162343228</v>
      </c>
    </row>
    <row r="55" spans="1:12" x14ac:dyDescent="0.35">
      <c r="A55" t="s">
        <v>457</v>
      </c>
      <c r="B55" t="s">
        <v>28</v>
      </c>
      <c r="C55" t="s">
        <v>570</v>
      </c>
      <c r="D55" s="2">
        <v>47.6</v>
      </c>
      <c r="E55">
        <v>26468.340332031199</v>
      </c>
      <c r="F55">
        <v>21595.148803710901</v>
      </c>
      <c r="G55">
        <v>30590.073730468699</v>
      </c>
      <c r="H55">
        <v>22189.0202636719</v>
      </c>
      <c r="I55">
        <v>33591.219970703103</v>
      </c>
      <c r="J55">
        <v>16282.658203125</v>
      </c>
      <c r="K55">
        <f t="shared" si="2"/>
        <v>1.0914571099915842</v>
      </c>
      <c r="L55">
        <f t="shared" si="3"/>
        <v>0.71984048162343228</v>
      </c>
    </row>
    <row r="56" spans="1:12" x14ac:dyDescent="0.35">
      <c r="A56" t="s">
        <v>474</v>
      </c>
      <c r="B56" t="s">
        <v>45</v>
      </c>
      <c r="C56" t="s">
        <v>587</v>
      </c>
      <c r="D56" s="2">
        <v>97.7</v>
      </c>
      <c r="E56">
        <v>4884.36083984375</v>
      </c>
      <c r="F56">
        <v>3080.76782226562</v>
      </c>
      <c r="G56">
        <v>2822.78759765625</v>
      </c>
      <c r="H56">
        <v>3096.22534179688</v>
      </c>
      <c r="I56">
        <v>3972.44775390625</v>
      </c>
      <c r="J56">
        <v>2833.80249023438</v>
      </c>
      <c r="K56">
        <f t="shared" si="2"/>
        <v>1.0894160925865368</v>
      </c>
      <c r="L56">
        <f t="shared" si="3"/>
        <v>0.70823711225407893</v>
      </c>
    </row>
    <row r="57" spans="1:12" x14ac:dyDescent="0.35">
      <c r="A57" t="s">
        <v>531</v>
      </c>
      <c r="B57" t="s">
        <v>102</v>
      </c>
      <c r="C57" t="s">
        <v>644</v>
      </c>
      <c r="D57" s="2">
        <v>52.8</v>
      </c>
      <c r="E57">
        <v>7408.33154296875</v>
      </c>
      <c r="F57">
        <v>5409.00634765625</v>
      </c>
      <c r="G57">
        <v>7647.44189453125</v>
      </c>
      <c r="H57">
        <v>5467.060546875</v>
      </c>
      <c r="I57">
        <v>8810.1572265625091</v>
      </c>
      <c r="J57">
        <v>4626.64697265625</v>
      </c>
      <c r="K57">
        <f t="shared" si="2"/>
        <v>1.0825712128195921</v>
      </c>
      <c r="L57">
        <f t="shared" si="3"/>
        <v>0.73982321013429098</v>
      </c>
    </row>
    <row r="58" spans="1:12" x14ac:dyDescent="0.35">
      <c r="A58" t="s">
        <v>475</v>
      </c>
      <c r="B58" t="s">
        <v>46</v>
      </c>
      <c r="C58" t="s">
        <v>588</v>
      </c>
      <c r="D58" s="2">
        <v>83.2</v>
      </c>
      <c r="E58">
        <v>8504.3259277343695</v>
      </c>
      <c r="F58">
        <v>5366.9147949218795</v>
      </c>
      <c r="G58">
        <v>7778.7517089843795</v>
      </c>
      <c r="H58">
        <v>5489.4929199218795</v>
      </c>
      <c r="I58">
        <v>8219.9553222656305</v>
      </c>
      <c r="J58">
        <v>6336.0817871093795</v>
      </c>
      <c r="K58">
        <f t="shared" si="2"/>
        <v>1.0800409068754375</v>
      </c>
      <c r="L58">
        <f t="shared" si="3"/>
        <v>0.68967155412081471</v>
      </c>
    </row>
    <row r="59" spans="1:12" x14ac:dyDescent="0.35">
      <c r="A59" t="s">
        <v>518</v>
      </c>
      <c r="B59" t="s">
        <v>89</v>
      </c>
      <c r="C59" t="s">
        <v>631</v>
      </c>
      <c r="D59" s="2">
        <v>68.7</v>
      </c>
      <c r="E59">
        <v>4257.77099609375</v>
      </c>
      <c r="F59">
        <v>2923.22241210938</v>
      </c>
      <c r="G59">
        <v>5701.01953124999</v>
      </c>
      <c r="H59">
        <v>2632.93359375</v>
      </c>
      <c r="I59">
        <v>7481.47802734374</v>
      </c>
      <c r="J59">
        <v>1828.76904296875</v>
      </c>
      <c r="K59">
        <f t="shared" si="2"/>
        <v>1.0786082285613929</v>
      </c>
      <c r="L59">
        <f t="shared" si="3"/>
        <v>0.87961822862629002</v>
      </c>
    </row>
    <row r="60" spans="1:12" x14ac:dyDescent="0.35">
      <c r="A60" t="s">
        <v>488</v>
      </c>
      <c r="B60" t="s">
        <v>59</v>
      </c>
      <c r="C60" t="s">
        <v>601</v>
      </c>
      <c r="D60" s="2">
        <v>42.7</v>
      </c>
      <c r="E60">
        <v>15308.66796875</v>
      </c>
      <c r="F60">
        <v>11113.3623046875</v>
      </c>
      <c r="G60">
        <v>19051.722167968699</v>
      </c>
      <c r="H60">
        <v>11547.1513671875</v>
      </c>
      <c r="I60">
        <v>20395.439941406199</v>
      </c>
      <c r="J60">
        <v>10383.8894042969</v>
      </c>
      <c r="K60">
        <f t="shared" si="2"/>
        <v>1.0743570378521241</v>
      </c>
      <c r="L60">
        <f t="shared" si="3"/>
        <v>0.80149145710168124</v>
      </c>
    </row>
    <row r="61" spans="1:12" x14ac:dyDescent="0.35">
      <c r="A61" t="s">
        <v>533</v>
      </c>
      <c r="B61" t="s">
        <v>104</v>
      </c>
      <c r="C61" t="s">
        <v>646</v>
      </c>
      <c r="D61" s="2">
        <v>46.3</v>
      </c>
      <c r="E61">
        <v>1848.72607421875</v>
      </c>
      <c r="F61">
        <v>1447.19787597656</v>
      </c>
      <c r="G61">
        <v>2220.6611328125</v>
      </c>
      <c r="H61">
        <v>2077.08129882812</v>
      </c>
      <c r="I61">
        <v>872.73596191406295</v>
      </c>
      <c r="J61">
        <v>2210.77026367188</v>
      </c>
      <c r="K61">
        <f t="shared" si="2"/>
        <v>1.0689839203210041</v>
      </c>
      <c r="L61">
        <f t="shared" si="3"/>
        <v>0.81710723957931686</v>
      </c>
    </row>
    <row r="62" spans="1:12" x14ac:dyDescent="0.35">
      <c r="A62" t="s">
        <v>537</v>
      </c>
      <c r="B62" t="s">
        <v>108</v>
      </c>
      <c r="C62" t="s">
        <v>650</v>
      </c>
      <c r="D62" s="2">
        <v>43.1</v>
      </c>
      <c r="E62">
        <v>4316.7353515625</v>
      </c>
      <c r="F62">
        <v>3514.53271484375</v>
      </c>
      <c r="G62">
        <v>6102.66357421875</v>
      </c>
      <c r="H62">
        <v>4651.11669921875</v>
      </c>
      <c r="I62">
        <v>4703.29248046875</v>
      </c>
      <c r="J62">
        <v>3719.77465820313</v>
      </c>
      <c r="K62">
        <f t="shared" si="2"/>
        <v>1.0657591948678824</v>
      </c>
      <c r="L62">
        <f t="shared" si="3"/>
        <v>0.7469725366169625</v>
      </c>
    </row>
    <row r="63" spans="1:12" x14ac:dyDescent="0.35">
      <c r="A63" t="s">
        <v>509</v>
      </c>
      <c r="B63" t="s">
        <v>80</v>
      </c>
      <c r="C63" t="s">
        <v>622</v>
      </c>
      <c r="D63" s="2">
        <v>40.799999999999997</v>
      </c>
      <c r="E63">
        <v>3022.0615234375</v>
      </c>
      <c r="F63">
        <v>1259.08264160156</v>
      </c>
      <c r="G63">
        <v>1619.04125976563</v>
      </c>
      <c r="H63">
        <v>1654.17810058594</v>
      </c>
      <c r="I63">
        <v>2222.65991210938</v>
      </c>
      <c r="J63">
        <v>1663.21215820312</v>
      </c>
      <c r="K63">
        <f t="shared" si="2"/>
        <v>1.0650057748209609</v>
      </c>
      <c r="L63">
        <f t="shared" si="3"/>
        <v>0.84341202432711104</v>
      </c>
    </row>
    <row r="64" spans="1:12" x14ac:dyDescent="0.35">
      <c r="A64" t="s">
        <v>462</v>
      </c>
      <c r="B64" t="s">
        <v>33</v>
      </c>
      <c r="C64" t="s">
        <v>575</v>
      </c>
      <c r="D64" s="2">
        <v>37.4</v>
      </c>
      <c r="E64">
        <v>20636.4296875</v>
      </c>
      <c r="F64">
        <v>14119.0762329102</v>
      </c>
      <c r="G64">
        <v>18147.287719726599</v>
      </c>
      <c r="H64">
        <v>14226.871582031299</v>
      </c>
      <c r="I64">
        <v>20267.7424316406</v>
      </c>
      <c r="J64">
        <v>15320.5148925781</v>
      </c>
      <c r="K64">
        <f t="shared" si="2"/>
        <v>1.0619824700182481</v>
      </c>
      <c r="L64">
        <f t="shared" si="3"/>
        <v>0.71820344454672091</v>
      </c>
    </row>
    <row r="65" spans="1:12" x14ac:dyDescent="0.35">
      <c r="A65" t="s">
        <v>524</v>
      </c>
      <c r="B65" t="s">
        <v>95</v>
      </c>
      <c r="C65" t="s">
        <v>637</v>
      </c>
      <c r="D65" s="2">
        <v>82.6</v>
      </c>
      <c r="E65">
        <v>3393.09741210938</v>
      </c>
      <c r="F65">
        <v>2855.84423828125</v>
      </c>
      <c r="G65">
        <v>3814.86669921875</v>
      </c>
      <c r="H65">
        <v>3093.701171875</v>
      </c>
      <c r="I65">
        <v>4615.66748046875</v>
      </c>
      <c r="J65">
        <v>1880.18395996094</v>
      </c>
      <c r="K65">
        <f t="shared" si="2"/>
        <v>1.0494554601740396</v>
      </c>
      <c r="L65">
        <f t="shared" si="3"/>
        <v>0.85965184843982223</v>
      </c>
    </row>
    <row r="66" spans="1:12" x14ac:dyDescent="0.35">
      <c r="A66" t="s">
        <v>478</v>
      </c>
      <c r="B66" t="s">
        <v>49</v>
      </c>
      <c r="C66" t="s">
        <v>591</v>
      </c>
      <c r="D66" s="2">
        <v>50.4</v>
      </c>
      <c r="E66">
        <v>3675.7392578125</v>
      </c>
      <c r="F66">
        <v>2002.87292480469</v>
      </c>
      <c r="G66">
        <v>1806.86169433594</v>
      </c>
      <c r="H66">
        <v>1989.74645996094</v>
      </c>
      <c r="I66">
        <v>3043.5546875</v>
      </c>
      <c r="J66">
        <v>2115.05053710938</v>
      </c>
      <c r="K66">
        <f t="shared" si="2"/>
        <v>1.0471608291335872</v>
      </c>
      <c r="L66">
        <f t="shared" si="3"/>
        <v>0.87671963218806948</v>
      </c>
    </row>
    <row r="67" spans="1:12" x14ac:dyDescent="0.35">
      <c r="A67" t="s">
        <v>495</v>
      </c>
      <c r="B67" t="s">
        <v>66</v>
      </c>
      <c r="C67" t="s">
        <v>608</v>
      </c>
      <c r="D67" s="2">
        <v>35.299999999999997</v>
      </c>
      <c r="E67">
        <v>4393.27099609375</v>
      </c>
      <c r="F67">
        <v>1380.80444335938</v>
      </c>
      <c r="G67">
        <v>3054.74047851562</v>
      </c>
      <c r="H67">
        <v>2210.47924804688</v>
      </c>
      <c r="I67">
        <v>2488.77685546875</v>
      </c>
      <c r="J67">
        <v>3773.59765625</v>
      </c>
      <c r="K67">
        <f t="shared" ref="K67:K98" si="4">AVERAGE(E67:G67)/AVERAGE(H67:J67)</f>
        <v>1.0420120738886642</v>
      </c>
      <c r="L67">
        <f t="shared" ref="L67:L98" si="5">TTEST(E67:G67,H67:J67,2,2)</f>
        <v>0.91087542389790221</v>
      </c>
    </row>
    <row r="68" spans="1:12" x14ac:dyDescent="0.35">
      <c r="A68" t="s">
        <v>449</v>
      </c>
      <c r="B68" t="s">
        <v>20</v>
      </c>
      <c r="C68" t="s">
        <v>562</v>
      </c>
      <c r="D68" s="2">
        <v>37.299999999999997</v>
      </c>
      <c r="E68">
        <v>39566.174072265603</v>
      </c>
      <c r="F68">
        <v>23909.9151000977</v>
      </c>
      <c r="G68">
        <v>32289.687622070302</v>
      </c>
      <c r="H68">
        <v>30700.114379882802</v>
      </c>
      <c r="I68">
        <v>32539.347167968801</v>
      </c>
      <c r="J68">
        <v>28742.2399902344</v>
      </c>
      <c r="K68">
        <f t="shared" si="4"/>
        <v>1.0411394352688808</v>
      </c>
      <c r="L68">
        <f t="shared" si="5"/>
        <v>0.79979314013136615</v>
      </c>
    </row>
    <row r="69" spans="1:12" x14ac:dyDescent="0.35">
      <c r="A69" t="s">
        <v>492</v>
      </c>
      <c r="B69" t="s">
        <v>63</v>
      </c>
      <c r="C69" t="s">
        <v>605</v>
      </c>
      <c r="D69" s="2">
        <v>68.3</v>
      </c>
      <c r="E69">
        <v>10312.384765625</v>
      </c>
      <c r="F69">
        <v>13036.1123046875</v>
      </c>
      <c r="G69">
        <v>11416.2109375</v>
      </c>
      <c r="H69">
        <v>10561.57421875</v>
      </c>
      <c r="I69">
        <v>12637.615234375</v>
      </c>
      <c r="J69">
        <v>10478.1484375</v>
      </c>
      <c r="K69">
        <f t="shared" si="4"/>
        <v>1.0322878880961133</v>
      </c>
      <c r="L69">
        <f t="shared" si="5"/>
        <v>0.74970378011517735</v>
      </c>
    </row>
    <row r="70" spans="1:12" x14ac:dyDescent="0.35">
      <c r="A70" t="s">
        <v>511</v>
      </c>
      <c r="B70" t="s">
        <v>82</v>
      </c>
      <c r="C70" t="s">
        <v>624</v>
      </c>
      <c r="D70" s="2">
        <v>79.7</v>
      </c>
      <c r="E70">
        <v>10321.3935546875</v>
      </c>
      <c r="F70">
        <v>6523.97119140625</v>
      </c>
      <c r="G70">
        <v>6609.6171875</v>
      </c>
      <c r="H70">
        <v>8496.67578125</v>
      </c>
      <c r="I70">
        <v>8334.0029296875</v>
      </c>
      <c r="J70">
        <v>6192.115234375</v>
      </c>
      <c r="K70">
        <f t="shared" si="4"/>
        <v>1.0187721780991419</v>
      </c>
      <c r="L70">
        <f t="shared" si="5"/>
        <v>0.92591514142061904</v>
      </c>
    </row>
    <row r="71" spans="1:12" x14ac:dyDescent="0.35">
      <c r="A71" t="s">
        <v>519</v>
      </c>
      <c r="B71" t="s">
        <v>90</v>
      </c>
      <c r="C71" t="s">
        <v>632</v>
      </c>
      <c r="D71" s="2">
        <v>26</v>
      </c>
      <c r="E71">
        <v>4885.888671875</v>
      </c>
      <c r="F71">
        <v>1792.26391601562</v>
      </c>
      <c r="G71">
        <v>3741.5986328125</v>
      </c>
      <c r="H71">
        <v>3564.29931640625</v>
      </c>
      <c r="I71">
        <v>3612.66845703125</v>
      </c>
      <c r="J71">
        <v>3150.84204101563</v>
      </c>
      <c r="K71">
        <f t="shared" si="4"/>
        <v>1.0089023140338353</v>
      </c>
      <c r="L71">
        <f t="shared" si="5"/>
        <v>0.97488221760665095</v>
      </c>
    </row>
    <row r="72" spans="1:12" x14ac:dyDescent="0.35">
      <c r="A72" t="s">
        <v>516</v>
      </c>
      <c r="B72" t="s">
        <v>87</v>
      </c>
      <c r="C72" t="s">
        <v>629</v>
      </c>
      <c r="D72" s="2">
        <v>60.4</v>
      </c>
      <c r="E72">
        <v>2299.75708007812</v>
      </c>
      <c r="F72">
        <v>1235.36169433594</v>
      </c>
      <c r="G72">
        <v>2206.56640625</v>
      </c>
      <c r="H72">
        <v>1942.40344238281</v>
      </c>
      <c r="I72">
        <v>2417.65625</v>
      </c>
      <c r="J72">
        <v>1465.27502441406</v>
      </c>
      <c r="K72">
        <f t="shared" si="4"/>
        <v>0.98564038974591228</v>
      </c>
      <c r="L72">
        <f t="shared" si="5"/>
        <v>0.95224132799513428</v>
      </c>
    </row>
    <row r="73" spans="1:12" x14ac:dyDescent="0.35">
      <c r="A73" t="s">
        <v>470</v>
      </c>
      <c r="B73" t="s">
        <v>41</v>
      </c>
      <c r="C73" t="s">
        <v>583</v>
      </c>
      <c r="D73" s="2">
        <v>65.3</v>
      </c>
      <c r="E73">
        <v>10263.125</v>
      </c>
      <c r="F73">
        <v>5398.3349609375</v>
      </c>
      <c r="G73">
        <v>7740.01904296876</v>
      </c>
      <c r="H73">
        <v>7431.2666015625</v>
      </c>
      <c r="I73">
        <v>6819.5517578125</v>
      </c>
      <c r="J73">
        <v>9532.2636718749909</v>
      </c>
      <c r="K73">
        <f t="shared" si="4"/>
        <v>0.98395485383928283</v>
      </c>
      <c r="L73">
        <f t="shared" si="5"/>
        <v>0.94144750252259657</v>
      </c>
    </row>
    <row r="74" spans="1:12" x14ac:dyDescent="0.35">
      <c r="A74" t="s">
        <v>481</v>
      </c>
      <c r="B74" t="s">
        <v>52</v>
      </c>
      <c r="C74" t="s">
        <v>594</v>
      </c>
      <c r="D74" s="2">
        <v>65.900000000000006</v>
      </c>
      <c r="E74">
        <v>10263.125</v>
      </c>
      <c r="F74">
        <v>5398.3349609375</v>
      </c>
      <c r="G74">
        <v>7740.01904296876</v>
      </c>
      <c r="H74">
        <v>7431.2666015625</v>
      </c>
      <c r="I74">
        <v>6819.5517578125</v>
      </c>
      <c r="J74">
        <v>9532.2636718749909</v>
      </c>
      <c r="K74">
        <f t="shared" si="4"/>
        <v>0.98395485383928283</v>
      </c>
      <c r="L74">
        <f t="shared" si="5"/>
        <v>0.94144750252259657</v>
      </c>
    </row>
    <row r="75" spans="1:12" x14ac:dyDescent="0.35">
      <c r="A75" t="s">
        <v>450</v>
      </c>
      <c r="B75" t="s">
        <v>21</v>
      </c>
      <c r="C75" t="s">
        <v>563</v>
      </c>
      <c r="D75" s="2">
        <v>35.6</v>
      </c>
      <c r="E75">
        <v>23903.222167968801</v>
      </c>
      <c r="F75">
        <v>11622.8044433594</v>
      </c>
      <c r="G75">
        <v>19008.051269531301</v>
      </c>
      <c r="H75">
        <v>15339.7685546875</v>
      </c>
      <c r="I75">
        <v>26510.3369140625</v>
      </c>
      <c r="J75">
        <v>13632.5617675781</v>
      </c>
      <c r="K75">
        <f t="shared" si="4"/>
        <v>0.98290296046100167</v>
      </c>
      <c r="L75">
        <f t="shared" si="5"/>
        <v>0.95603003095896999</v>
      </c>
    </row>
    <row r="76" spans="1:12" x14ac:dyDescent="0.35">
      <c r="A76" t="s">
        <v>512</v>
      </c>
      <c r="B76" t="s">
        <v>83</v>
      </c>
      <c r="C76" t="s">
        <v>625</v>
      </c>
      <c r="D76" s="2">
        <v>34.6</v>
      </c>
      <c r="E76">
        <v>5107.89404296875</v>
      </c>
      <c r="F76">
        <v>4503.03759765625</v>
      </c>
      <c r="G76">
        <v>7241.69531250001</v>
      </c>
      <c r="H76">
        <v>5972.92724609375</v>
      </c>
      <c r="I76">
        <v>8733.3818359375</v>
      </c>
      <c r="J76">
        <v>2618.00854492187</v>
      </c>
      <c r="K76">
        <f t="shared" si="4"/>
        <v>0.97277291469799332</v>
      </c>
      <c r="L76">
        <f t="shared" si="5"/>
        <v>0.93971724196355555</v>
      </c>
    </row>
    <row r="77" spans="1:12" x14ac:dyDescent="0.35">
      <c r="A77" t="s">
        <v>538</v>
      </c>
      <c r="B77" t="s">
        <v>109</v>
      </c>
      <c r="C77" t="s">
        <v>651</v>
      </c>
      <c r="D77" s="2">
        <v>57.4</v>
      </c>
      <c r="E77">
        <v>6972.81152343749</v>
      </c>
      <c r="F77">
        <v>9540.0800781250091</v>
      </c>
      <c r="G77">
        <v>10187.6044921875</v>
      </c>
      <c r="H77">
        <v>9286.3554687499909</v>
      </c>
      <c r="I77">
        <v>10746.1630859375</v>
      </c>
      <c r="J77">
        <v>7584.3662109375</v>
      </c>
      <c r="K77">
        <f t="shared" si="4"/>
        <v>0.96681781165210834</v>
      </c>
      <c r="L77">
        <f t="shared" si="5"/>
        <v>0.83098333615908293</v>
      </c>
    </row>
    <row r="78" spans="1:12" x14ac:dyDescent="0.35">
      <c r="A78" t="s">
        <v>521</v>
      </c>
      <c r="B78" t="s">
        <v>92</v>
      </c>
      <c r="C78" t="s">
        <v>634</v>
      </c>
      <c r="D78" s="2">
        <v>14.9</v>
      </c>
      <c r="E78">
        <v>8849.4716796875</v>
      </c>
      <c r="F78">
        <v>4687.86865234375</v>
      </c>
      <c r="G78">
        <v>5786.74560546875</v>
      </c>
      <c r="H78">
        <v>5875.400390625</v>
      </c>
      <c r="I78">
        <v>7937.25341796875</v>
      </c>
      <c r="J78">
        <v>6197.1220703125</v>
      </c>
      <c r="K78">
        <f t="shared" si="4"/>
        <v>0.96573225279703989</v>
      </c>
      <c r="L78">
        <f t="shared" si="5"/>
        <v>0.87824687586792405</v>
      </c>
    </row>
    <row r="79" spans="1:12" x14ac:dyDescent="0.35">
      <c r="A79" t="s">
        <v>515</v>
      </c>
      <c r="B79" t="s">
        <v>86</v>
      </c>
      <c r="C79" t="s">
        <v>628</v>
      </c>
      <c r="D79" s="2">
        <v>19.7</v>
      </c>
      <c r="E79">
        <v>4550.71923828125</v>
      </c>
      <c r="F79">
        <v>3005.97436523438</v>
      </c>
      <c r="G79">
        <v>3075.294921875</v>
      </c>
      <c r="H79">
        <v>2715.09692382812</v>
      </c>
      <c r="I79">
        <v>3732.806640625</v>
      </c>
      <c r="J79">
        <v>4625.69970703125</v>
      </c>
      <c r="K79">
        <f t="shared" si="4"/>
        <v>0.96012004988196209</v>
      </c>
      <c r="L79">
        <f t="shared" si="5"/>
        <v>0.85343887516880157</v>
      </c>
    </row>
    <row r="80" spans="1:12" x14ac:dyDescent="0.35">
      <c r="A80" t="s">
        <v>472</v>
      </c>
      <c r="B80" t="s">
        <v>43</v>
      </c>
      <c r="C80" t="s">
        <v>585</v>
      </c>
      <c r="D80" s="2">
        <v>85.2</v>
      </c>
      <c r="E80">
        <v>12318.9013671875</v>
      </c>
      <c r="F80">
        <v>6731.666015625</v>
      </c>
      <c r="G80">
        <v>7314.8291015625</v>
      </c>
      <c r="H80">
        <v>7365.5869140625</v>
      </c>
      <c r="I80">
        <v>9842.6220703124909</v>
      </c>
      <c r="J80">
        <v>10300.013671875</v>
      </c>
      <c r="K80">
        <f t="shared" si="4"/>
        <v>0.95845510681820301</v>
      </c>
      <c r="L80">
        <f t="shared" si="5"/>
        <v>0.85778148392792641</v>
      </c>
    </row>
    <row r="81" spans="1:12" x14ac:dyDescent="0.35">
      <c r="A81" t="s">
        <v>468</v>
      </c>
      <c r="B81" t="s">
        <v>39</v>
      </c>
      <c r="C81" t="s">
        <v>581</v>
      </c>
      <c r="D81" s="2">
        <v>42.1</v>
      </c>
      <c r="E81">
        <v>18783.6286621094</v>
      </c>
      <c r="F81">
        <v>14383.6882324219</v>
      </c>
      <c r="G81">
        <v>16249.736328125</v>
      </c>
      <c r="H81">
        <v>14910.6296386719</v>
      </c>
      <c r="I81">
        <v>18527.3786621094</v>
      </c>
      <c r="J81">
        <v>18131.091796875</v>
      </c>
      <c r="K81">
        <f t="shared" si="4"/>
        <v>0.95826867502196722</v>
      </c>
      <c r="L81">
        <f t="shared" si="5"/>
        <v>0.69703551306236067</v>
      </c>
    </row>
    <row r="82" spans="1:12" x14ac:dyDescent="0.35">
      <c r="A82" t="s">
        <v>464</v>
      </c>
      <c r="B82" t="s">
        <v>35</v>
      </c>
      <c r="C82" t="s">
        <v>577</v>
      </c>
      <c r="D82" s="2">
        <v>47.1</v>
      </c>
      <c r="E82">
        <v>14399.981933593799</v>
      </c>
      <c r="F82">
        <v>11159.9658203125</v>
      </c>
      <c r="G82">
        <v>12428.970092773399</v>
      </c>
      <c r="H82">
        <v>13318.171325683599</v>
      </c>
      <c r="I82">
        <v>12659.425476074201</v>
      </c>
      <c r="J82">
        <v>13950.5089111328</v>
      </c>
      <c r="K82">
        <f t="shared" si="4"/>
        <v>0.95143301111866074</v>
      </c>
      <c r="L82">
        <f t="shared" si="5"/>
        <v>0.55833836101081846</v>
      </c>
    </row>
    <row r="83" spans="1:12" x14ac:dyDescent="0.35">
      <c r="A83" t="s">
        <v>542</v>
      </c>
      <c r="B83" t="s">
        <v>113</v>
      </c>
      <c r="C83" t="s">
        <v>655</v>
      </c>
      <c r="D83" s="2">
        <v>124.3</v>
      </c>
      <c r="E83">
        <v>4059.669921875</v>
      </c>
      <c r="F83">
        <v>2268.1484375</v>
      </c>
      <c r="G83">
        <v>2334.21142578125</v>
      </c>
      <c r="H83">
        <v>3457.47509765625</v>
      </c>
      <c r="I83">
        <v>3531.4150390625</v>
      </c>
      <c r="J83">
        <v>2144.51123046875</v>
      </c>
      <c r="K83">
        <f t="shared" si="4"/>
        <v>0.94839035720857601</v>
      </c>
      <c r="L83">
        <f t="shared" si="5"/>
        <v>0.84213015581534478</v>
      </c>
    </row>
    <row r="84" spans="1:12" x14ac:dyDescent="0.35">
      <c r="A84" t="s">
        <v>526</v>
      </c>
      <c r="B84" t="s">
        <v>97</v>
      </c>
      <c r="C84" t="s">
        <v>639</v>
      </c>
      <c r="D84" s="2">
        <v>28.8</v>
      </c>
      <c r="E84">
        <v>6282.48046875</v>
      </c>
      <c r="F84">
        <v>5321.29638671875</v>
      </c>
      <c r="G84">
        <v>6564.2890625</v>
      </c>
      <c r="H84">
        <v>4372.2802734375</v>
      </c>
      <c r="I84">
        <v>10937.068359375</v>
      </c>
      <c r="J84">
        <v>4051.55322265625</v>
      </c>
      <c r="K84">
        <f t="shared" si="4"/>
        <v>0.93838944350812525</v>
      </c>
      <c r="L84">
        <f t="shared" si="5"/>
        <v>0.86974438395765463</v>
      </c>
    </row>
    <row r="85" spans="1:12" x14ac:dyDescent="0.35">
      <c r="A85" t="s">
        <v>506</v>
      </c>
      <c r="B85" t="s">
        <v>77</v>
      </c>
      <c r="C85" t="s">
        <v>619</v>
      </c>
      <c r="D85" s="2">
        <v>95.8</v>
      </c>
      <c r="E85">
        <v>9912.6630859374909</v>
      </c>
      <c r="F85">
        <v>8064.58837890624</v>
      </c>
      <c r="G85">
        <v>12891.130859375</v>
      </c>
      <c r="H85">
        <v>8288.2099609375091</v>
      </c>
      <c r="I85">
        <v>15008.373046875</v>
      </c>
      <c r="J85">
        <v>9742.7099609375091</v>
      </c>
      <c r="K85">
        <f t="shared" si="4"/>
        <v>0.93429306593864991</v>
      </c>
      <c r="L85">
        <f t="shared" si="5"/>
        <v>0.78484094968736384</v>
      </c>
    </row>
    <row r="86" spans="1:12" x14ac:dyDescent="0.35">
      <c r="A86" t="s">
        <v>459</v>
      </c>
      <c r="B86" t="s">
        <v>30</v>
      </c>
      <c r="C86" t="s">
        <v>572</v>
      </c>
      <c r="D86" s="2">
        <v>85.4</v>
      </c>
      <c r="E86">
        <v>16033.14453125</v>
      </c>
      <c r="F86">
        <v>7653.7275390625</v>
      </c>
      <c r="G86">
        <v>11268.7373046875</v>
      </c>
      <c r="H86">
        <v>8587.48828125</v>
      </c>
      <c r="I86">
        <v>12281.26171875</v>
      </c>
      <c r="J86">
        <v>16820.212890625</v>
      </c>
      <c r="K86">
        <f t="shared" si="4"/>
        <v>0.92747602199728041</v>
      </c>
      <c r="L86">
        <f t="shared" si="5"/>
        <v>0.80193527509779572</v>
      </c>
    </row>
    <row r="87" spans="1:12" x14ac:dyDescent="0.35">
      <c r="A87" t="s">
        <v>433</v>
      </c>
      <c r="B87" t="s">
        <v>4</v>
      </c>
      <c r="C87" t="s">
        <v>546</v>
      </c>
      <c r="D87" s="2">
        <v>49.9</v>
      </c>
      <c r="E87">
        <v>92786.664550781294</v>
      </c>
      <c r="F87">
        <v>46217.399658203103</v>
      </c>
      <c r="G87">
        <v>67389.710571289106</v>
      </c>
      <c r="H87">
        <v>76050.537109375</v>
      </c>
      <c r="I87">
        <v>76422.776611328096</v>
      </c>
      <c r="J87">
        <v>70347.852050781294</v>
      </c>
      <c r="K87">
        <f t="shared" si="4"/>
        <v>0.92627544634580139</v>
      </c>
      <c r="L87">
        <f t="shared" si="5"/>
        <v>0.707901118429211</v>
      </c>
    </row>
    <row r="88" spans="1:12" x14ac:dyDescent="0.35">
      <c r="A88" t="s">
        <v>434</v>
      </c>
      <c r="B88" t="s">
        <v>5</v>
      </c>
      <c r="C88" t="s">
        <v>547</v>
      </c>
      <c r="D88" s="2">
        <v>49.9</v>
      </c>
      <c r="E88">
        <v>92786.664550781294</v>
      </c>
      <c r="F88">
        <v>46217.399658203103</v>
      </c>
      <c r="G88">
        <v>67389.710571289106</v>
      </c>
      <c r="H88">
        <v>76050.537109375</v>
      </c>
      <c r="I88">
        <v>76422.776611328096</v>
      </c>
      <c r="J88">
        <v>70347.852050781294</v>
      </c>
      <c r="K88">
        <f t="shared" si="4"/>
        <v>0.92627544634580139</v>
      </c>
      <c r="L88">
        <f t="shared" si="5"/>
        <v>0.707901118429211</v>
      </c>
    </row>
    <row r="89" spans="1:12" x14ac:dyDescent="0.35">
      <c r="A89" t="s">
        <v>494</v>
      </c>
      <c r="B89" t="s">
        <v>65</v>
      </c>
      <c r="C89" t="s">
        <v>607</v>
      </c>
      <c r="D89" s="2">
        <v>32.9</v>
      </c>
      <c r="E89">
        <v>7048.9541015625</v>
      </c>
      <c r="F89">
        <v>4410.45947265625</v>
      </c>
      <c r="G89">
        <v>6110.54345703125</v>
      </c>
      <c r="H89">
        <v>6554.248046875</v>
      </c>
      <c r="I89">
        <v>4137.26318359375</v>
      </c>
      <c r="J89">
        <v>8523.443359375</v>
      </c>
      <c r="K89">
        <f t="shared" si="4"/>
        <v>0.91438972437315935</v>
      </c>
      <c r="L89">
        <f t="shared" si="5"/>
        <v>0.73064828293127393</v>
      </c>
    </row>
    <row r="90" spans="1:12" x14ac:dyDescent="0.35">
      <c r="A90" t="s">
        <v>497</v>
      </c>
      <c r="B90" t="s">
        <v>68</v>
      </c>
      <c r="C90" t="s">
        <v>610</v>
      </c>
      <c r="D90" s="2">
        <v>54.5</v>
      </c>
      <c r="E90">
        <v>4390.42919921875</v>
      </c>
      <c r="F90">
        <v>2798.7568359375</v>
      </c>
      <c r="G90">
        <v>4090.7734375</v>
      </c>
      <c r="H90">
        <v>3903.36596679687</v>
      </c>
      <c r="I90">
        <v>5229.416015625</v>
      </c>
      <c r="J90">
        <v>3219.30615234375</v>
      </c>
      <c r="K90">
        <f t="shared" si="4"/>
        <v>0.91320263825742898</v>
      </c>
      <c r="L90">
        <f t="shared" si="5"/>
        <v>0.66506754760434506</v>
      </c>
    </row>
    <row r="91" spans="1:12" x14ac:dyDescent="0.35">
      <c r="A91" t="s">
        <v>508</v>
      </c>
      <c r="B91" t="s">
        <v>79</v>
      </c>
      <c r="C91" t="s">
        <v>621</v>
      </c>
      <c r="D91" s="2">
        <v>32.299999999999997</v>
      </c>
      <c r="E91">
        <v>3521.62768554687</v>
      </c>
      <c r="F91">
        <v>2743.65185546875</v>
      </c>
      <c r="G91">
        <v>2465.58862304687</v>
      </c>
      <c r="H91">
        <v>3415.44702148438</v>
      </c>
      <c r="I91">
        <v>3583.65478515625</v>
      </c>
      <c r="J91">
        <v>2810.16577148438</v>
      </c>
      <c r="K91">
        <f t="shared" si="4"/>
        <v>0.89006320752556622</v>
      </c>
      <c r="L91">
        <f t="shared" si="5"/>
        <v>0.41292837017823936</v>
      </c>
    </row>
    <row r="92" spans="1:12" x14ac:dyDescent="0.35">
      <c r="A92" t="s">
        <v>507</v>
      </c>
      <c r="B92" t="s">
        <v>78</v>
      </c>
      <c r="C92" t="s">
        <v>620</v>
      </c>
      <c r="D92" s="2">
        <v>20.5</v>
      </c>
      <c r="E92">
        <v>9953.2060546875091</v>
      </c>
      <c r="F92">
        <v>6603.26904296875</v>
      </c>
      <c r="G92">
        <v>6851.29394531251</v>
      </c>
      <c r="H92">
        <v>8254.748046875</v>
      </c>
      <c r="I92">
        <v>9094.3818359374909</v>
      </c>
      <c r="J92">
        <v>9082.7568359375</v>
      </c>
      <c r="K92">
        <f t="shared" si="4"/>
        <v>0.88558827797805262</v>
      </c>
      <c r="L92">
        <f t="shared" si="5"/>
        <v>0.41630278335390442</v>
      </c>
    </row>
    <row r="93" spans="1:12" x14ac:dyDescent="0.35">
      <c r="A93" t="s">
        <v>541</v>
      </c>
      <c r="B93" t="s">
        <v>112</v>
      </c>
      <c r="C93" t="s">
        <v>654</v>
      </c>
      <c r="D93" s="2">
        <v>13.1</v>
      </c>
      <c r="E93">
        <v>3579.13891601563</v>
      </c>
      <c r="F93">
        <v>2248.10034179687</v>
      </c>
      <c r="G93">
        <v>3568.6259765625</v>
      </c>
      <c r="H93">
        <v>3041.2822265625</v>
      </c>
      <c r="I93">
        <v>5513.65673828125</v>
      </c>
      <c r="J93">
        <v>2247.298828125</v>
      </c>
      <c r="K93">
        <f t="shared" si="4"/>
        <v>0.86980729497464238</v>
      </c>
      <c r="L93">
        <f t="shared" si="5"/>
        <v>0.68616036069490405</v>
      </c>
    </row>
    <row r="94" spans="1:12" x14ac:dyDescent="0.35">
      <c r="A94" t="s">
        <v>535</v>
      </c>
      <c r="B94" t="s">
        <v>106</v>
      </c>
      <c r="C94" t="s">
        <v>648</v>
      </c>
      <c r="D94" s="2">
        <v>47.5</v>
      </c>
      <c r="E94">
        <v>8691.677734375</v>
      </c>
      <c r="F94">
        <v>8753.1357421875</v>
      </c>
      <c r="G94">
        <v>9706.537109375</v>
      </c>
      <c r="H94">
        <v>8117.12451171875</v>
      </c>
      <c r="I94">
        <v>10803.4892578125</v>
      </c>
      <c r="J94">
        <v>12326.0859375</v>
      </c>
      <c r="K94">
        <f t="shared" si="4"/>
        <v>0.86893498643083267</v>
      </c>
      <c r="L94">
        <f t="shared" si="5"/>
        <v>0.34411799826476924</v>
      </c>
    </row>
    <row r="95" spans="1:12" x14ac:dyDescent="0.35">
      <c r="A95" t="s">
        <v>439</v>
      </c>
      <c r="B95" t="s">
        <v>10</v>
      </c>
      <c r="C95" t="s">
        <v>552</v>
      </c>
      <c r="D95" s="2">
        <v>41.7</v>
      </c>
      <c r="E95">
        <v>13698.311035156299</v>
      </c>
      <c r="F95">
        <v>6217.9893188476599</v>
      </c>
      <c r="G95">
        <v>11171.995605468701</v>
      </c>
      <c r="H95">
        <v>11181.8427734375</v>
      </c>
      <c r="I95">
        <v>12010.2686767578</v>
      </c>
      <c r="J95">
        <v>12895.2004394531</v>
      </c>
      <c r="K95">
        <f t="shared" si="4"/>
        <v>0.86147441667414137</v>
      </c>
      <c r="L95">
        <f t="shared" si="5"/>
        <v>0.50040805866345073</v>
      </c>
    </row>
    <row r="96" spans="1:12" x14ac:dyDescent="0.35">
      <c r="A96" t="s">
        <v>440</v>
      </c>
      <c r="B96" t="s">
        <v>11</v>
      </c>
      <c r="C96" t="s">
        <v>553</v>
      </c>
      <c r="D96" s="2">
        <v>41.8</v>
      </c>
      <c r="E96">
        <v>13698.311035156299</v>
      </c>
      <c r="F96">
        <v>6217.9893188476599</v>
      </c>
      <c r="G96">
        <v>11171.995605468701</v>
      </c>
      <c r="H96">
        <v>11181.8427734375</v>
      </c>
      <c r="I96">
        <v>12010.2686767578</v>
      </c>
      <c r="J96">
        <v>12895.2004394531</v>
      </c>
      <c r="K96">
        <f t="shared" si="4"/>
        <v>0.86147441667414137</v>
      </c>
      <c r="L96">
        <f t="shared" si="5"/>
        <v>0.50040805866345073</v>
      </c>
    </row>
    <row r="97" spans="1:12" x14ac:dyDescent="0.35">
      <c r="A97" t="s">
        <v>432</v>
      </c>
      <c r="B97" t="s">
        <v>3</v>
      </c>
      <c r="C97" t="s">
        <v>545</v>
      </c>
      <c r="D97" s="2">
        <v>49.8</v>
      </c>
      <c r="E97">
        <v>64509.466796875</v>
      </c>
      <c r="F97">
        <v>40282.587036132798</v>
      </c>
      <c r="G97">
        <v>60408.708129882798</v>
      </c>
      <c r="H97">
        <v>67389.869140625</v>
      </c>
      <c r="I97">
        <v>70308.675048828096</v>
      </c>
      <c r="J97">
        <v>57315.773681640603</v>
      </c>
      <c r="K97">
        <f t="shared" si="4"/>
        <v>0.84712119482473003</v>
      </c>
      <c r="L97">
        <f t="shared" si="5"/>
        <v>0.30517090059125523</v>
      </c>
    </row>
    <row r="98" spans="1:12" x14ac:dyDescent="0.35">
      <c r="A98" t="s">
        <v>435</v>
      </c>
      <c r="B98" t="s">
        <v>6</v>
      </c>
      <c r="C98" t="s">
        <v>548</v>
      </c>
      <c r="D98" s="2">
        <v>49.6</v>
      </c>
      <c r="E98">
        <v>64509.466796875</v>
      </c>
      <c r="F98">
        <v>40282.587036132798</v>
      </c>
      <c r="G98">
        <v>60408.708129882798</v>
      </c>
      <c r="H98">
        <v>67389.869140625</v>
      </c>
      <c r="I98">
        <v>70308.675048828096</v>
      </c>
      <c r="J98">
        <v>57315.773681640603</v>
      </c>
      <c r="K98">
        <f t="shared" si="4"/>
        <v>0.84712119482473003</v>
      </c>
      <c r="L98">
        <f t="shared" si="5"/>
        <v>0.30517090059125523</v>
      </c>
    </row>
    <row r="99" spans="1:12" x14ac:dyDescent="0.35">
      <c r="A99" t="s">
        <v>436</v>
      </c>
      <c r="B99" t="s">
        <v>7</v>
      </c>
      <c r="C99" t="s">
        <v>549</v>
      </c>
      <c r="D99" s="2">
        <v>49.6</v>
      </c>
      <c r="E99">
        <v>64509.466796875</v>
      </c>
      <c r="F99">
        <v>40282.587036132798</v>
      </c>
      <c r="G99">
        <v>60408.708129882798</v>
      </c>
      <c r="H99">
        <v>67389.869140625</v>
      </c>
      <c r="I99">
        <v>70308.675048828096</v>
      </c>
      <c r="J99">
        <v>57315.773681640603</v>
      </c>
      <c r="K99">
        <f t="shared" ref="K99:K130" si="6">AVERAGE(E99:G99)/AVERAGE(H99:J99)</f>
        <v>0.84712119482473003</v>
      </c>
      <c r="L99">
        <f t="shared" ref="L99:L115" si="7">TTEST(E99:G99,H99:J99,2,2)</f>
        <v>0.30517090059125523</v>
      </c>
    </row>
    <row r="100" spans="1:12" x14ac:dyDescent="0.35">
      <c r="A100" t="s">
        <v>485</v>
      </c>
      <c r="B100" t="s">
        <v>56</v>
      </c>
      <c r="C100" t="s">
        <v>598</v>
      </c>
      <c r="D100" s="2">
        <v>50.5</v>
      </c>
      <c r="E100">
        <v>5598.80078125</v>
      </c>
      <c r="F100">
        <v>3726.62573242187</v>
      </c>
      <c r="G100">
        <v>4208.80224609375</v>
      </c>
      <c r="H100">
        <v>4516.3955078125</v>
      </c>
      <c r="I100">
        <v>4656.9833984375</v>
      </c>
      <c r="J100">
        <v>6848.8486328125</v>
      </c>
      <c r="K100">
        <f t="shared" si="6"/>
        <v>0.84471580039472727</v>
      </c>
      <c r="L100">
        <f t="shared" si="7"/>
        <v>0.42785075303465148</v>
      </c>
    </row>
    <row r="101" spans="1:12" x14ac:dyDescent="0.35">
      <c r="A101" t="s">
        <v>487</v>
      </c>
      <c r="B101" t="s">
        <v>58</v>
      </c>
      <c r="C101" t="s">
        <v>600</v>
      </c>
      <c r="D101" s="2">
        <v>70.8</v>
      </c>
      <c r="E101">
        <v>5002.869140625</v>
      </c>
      <c r="F101">
        <v>4675.8466796875</v>
      </c>
      <c r="G101">
        <v>6441.333984375</v>
      </c>
      <c r="H101">
        <v>6012.8046875</v>
      </c>
      <c r="I101">
        <v>7789.24853515625</v>
      </c>
      <c r="J101">
        <v>5295.669921875</v>
      </c>
      <c r="K101">
        <f t="shared" si="6"/>
        <v>0.84408228576208966</v>
      </c>
      <c r="L101">
        <f t="shared" si="7"/>
        <v>0.3406006180274011</v>
      </c>
    </row>
    <row r="102" spans="1:12" x14ac:dyDescent="0.35">
      <c r="A102" t="s">
        <v>469</v>
      </c>
      <c r="B102" t="s">
        <v>40</v>
      </c>
      <c r="C102" t="s">
        <v>582</v>
      </c>
      <c r="D102" s="2">
        <v>89.3</v>
      </c>
      <c r="E102">
        <v>4262.4091796875</v>
      </c>
      <c r="F102">
        <v>3269.6142578125</v>
      </c>
      <c r="G102">
        <v>5757.0537109375</v>
      </c>
      <c r="H102">
        <v>6314.5791015625</v>
      </c>
      <c r="I102">
        <v>4742.291015625</v>
      </c>
      <c r="J102">
        <v>5009.61962890625</v>
      </c>
      <c r="K102">
        <f t="shared" si="6"/>
        <v>0.82713009241290414</v>
      </c>
      <c r="L102">
        <f t="shared" si="7"/>
        <v>0.34769668253135427</v>
      </c>
    </row>
    <row r="103" spans="1:12" x14ac:dyDescent="0.35">
      <c r="A103" t="s">
        <v>530</v>
      </c>
      <c r="B103" t="s">
        <v>101</v>
      </c>
      <c r="C103" t="s">
        <v>643</v>
      </c>
      <c r="D103" s="2">
        <v>51</v>
      </c>
      <c r="E103">
        <v>2284.97973632813</v>
      </c>
      <c r="F103">
        <v>1025.89453125</v>
      </c>
      <c r="G103">
        <v>2266.87890625</v>
      </c>
      <c r="H103">
        <v>2279.64379882813</v>
      </c>
      <c r="I103">
        <v>2274.94140625</v>
      </c>
      <c r="J103">
        <v>2269.43530273438</v>
      </c>
      <c r="K103">
        <f t="shared" si="6"/>
        <v>0.81737051748927403</v>
      </c>
      <c r="L103">
        <f t="shared" si="7"/>
        <v>0.37524136364050265</v>
      </c>
    </row>
    <row r="104" spans="1:12" x14ac:dyDescent="0.35">
      <c r="A104" t="s">
        <v>453</v>
      </c>
      <c r="B104" t="s">
        <v>24</v>
      </c>
      <c r="C104" t="s">
        <v>566</v>
      </c>
      <c r="D104" s="2">
        <v>284.39999999999998</v>
      </c>
      <c r="E104">
        <v>5774.8916015625</v>
      </c>
      <c r="F104">
        <v>4576.8974609375</v>
      </c>
      <c r="G104">
        <v>6416.9873046875</v>
      </c>
      <c r="H104">
        <v>4862.8994140625</v>
      </c>
      <c r="I104">
        <v>8949.8710937499909</v>
      </c>
      <c r="J104">
        <v>6954.888671875</v>
      </c>
      <c r="K104">
        <f t="shared" si="6"/>
        <v>0.80744662757123653</v>
      </c>
      <c r="L104">
        <f t="shared" si="7"/>
        <v>0.36225640223562194</v>
      </c>
    </row>
    <row r="105" spans="1:12" x14ac:dyDescent="0.35">
      <c r="A105" t="s">
        <v>504</v>
      </c>
      <c r="B105" t="s">
        <v>75</v>
      </c>
      <c r="C105" t="s">
        <v>617</v>
      </c>
      <c r="D105" s="2">
        <v>39.9</v>
      </c>
      <c r="E105">
        <v>3751.44384765625</v>
      </c>
      <c r="F105">
        <v>3043.15869140625</v>
      </c>
      <c r="G105">
        <v>2831.85229492187</v>
      </c>
      <c r="H105">
        <v>2729.92700195312</v>
      </c>
      <c r="I105">
        <v>5616.5732421875</v>
      </c>
      <c r="J105">
        <v>3944.4912109375</v>
      </c>
      <c r="K105">
        <f t="shared" si="6"/>
        <v>0.78321223061359502</v>
      </c>
      <c r="L105">
        <f t="shared" si="7"/>
        <v>0.37079782815846596</v>
      </c>
    </row>
    <row r="106" spans="1:12" x14ac:dyDescent="0.35">
      <c r="A106" t="s">
        <v>534</v>
      </c>
      <c r="B106" t="s">
        <v>105</v>
      </c>
      <c r="C106" t="s">
        <v>647</v>
      </c>
      <c r="D106" s="2">
        <v>49</v>
      </c>
      <c r="E106">
        <v>990.51940917968705</v>
      </c>
      <c r="F106">
        <v>718.05804443359398</v>
      </c>
      <c r="G106">
        <v>1561.67883300781</v>
      </c>
      <c r="H106">
        <v>951.55822753906205</v>
      </c>
      <c r="I106">
        <v>1356.63220214844</v>
      </c>
      <c r="J106">
        <v>1934.576171875</v>
      </c>
      <c r="K106">
        <f t="shared" si="6"/>
        <v>0.77078392325817313</v>
      </c>
      <c r="L106">
        <f t="shared" si="7"/>
        <v>0.43984498962484175</v>
      </c>
    </row>
    <row r="107" spans="1:12" x14ac:dyDescent="0.35">
      <c r="A107" t="s">
        <v>463</v>
      </c>
      <c r="B107" t="s">
        <v>34</v>
      </c>
      <c r="C107" t="s">
        <v>576</v>
      </c>
      <c r="D107" s="2">
        <v>117.7</v>
      </c>
      <c r="E107">
        <v>13982.177246093799</v>
      </c>
      <c r="F107">
        <v>5455.7601318359402</v>
      </c>
      <c r="G107">
        <v>9442.7008056640698</v>
      </c>
      <c r="H107">
        <v>14008.2727050781</v>
      </c>
      <c r="I107">
        <v>9122.7653808593805</v>
      </c>
      <c r="J107">
        <v>14727.3728027344</v>
      </c>
      <c r="K107">
        <f t="shared" si="6"/>
        <v>0.76285923010665968</v>
      </c>
      <c r="L107">
        <f t="shared" si="7"/>
        <v>0.37890028804418435</v>
      </c>
    </row>
    <row r="108" spans="1:12" x14ac:dyDescent="0.35">
      <c r="A108" s="6" t="s">
        <v>501</v>
      </c>
      <c r="B108" s="6" t="s">
        <v>72</v>
      </c>
      <c r="C108" s="6" t="s">
        <v>614</v>
      </c>
      <c r="D108" s="7">
        <v>15.4</v>
      </c>
      <c r="E108" s="6">
        <v>8802.5173339843805</v>
      </c>
      <c r="F108" s="6">
        <v>7572.4050292968705</v>
      </c>
      <c r="G108" s="6">
        <v>10196.689941406201</v>
      </c>
      <c r="H108" s="6">
        <v>10325.46484375</v>
      </c>
      <c r="I108" s="6">
        <v>11416.2141113281</v>
      </c>
      <c r="J108" s="6">
        <v>13655.457519531299</v>
      </c>
      <c r="K108" s="6">
        <f t="shared" si="6"/>
        <v>0.75067123928929802</v>
      </c>
      <c r="L108" s="6">
        <f t="shared" si="7"/>
        <v>7.6472113691271548E-2</v>
      </c>
    </row>
    <row r="109" spans="1:12" x14ac:dyDescent="0.35">
      <c r="A109" t="s">
        <v>539</v>
      </c>
      <c r="B109" t="s">
        <v>110</v>
      </c>
      <c r="C109" t="s">
        <v>652</v>
      </c>
      <c r="D109" s="2">
        <v>96.9</v>
      </c>
      <c r="E109">
        <v>1469.02124023437</v>
      </c>
      <c r="F109">
        <v>100</v>
      </c>
      <c r="G109">
        <v>1855.30126953125</v>
      </c>
      <c r="H109">
        <v>1825.005859375</v>
      </c>
      <c r="I109">
        <v>1241.86865234375</v>
      </c>
      <c r="J109">
        <v>1541.92651367188</v>
      </c>
      <c r="K109">
        <f t="shared" si="6"/>
        <v>0.74299638689118341</v>
      </c>
      <c r="L109">
        <f t="shared" si="7"/>
        <v>0.51861613543281126</v>
      </c>
    </row>
    <row r="110" spans="1:12" x14ac:dyDescent="0.35">
      <c r="A110" t="s">
        <v>467</v>
      </c>
      <c r="B110" t="s">
        <v>38</v>
      </c>
      <c r="C110" t="s">
        <v>580</v>
      </c>
      <c r="D110" s="2">
        <v>44.5</v>
      </c>
      <c r="E110">
        <v>7853.9177246093705</v>
      </c>
      <c r="F110">
        <v>1737.14465332031</v>
      </c>
      <c r="G110">
        <v>4134.8829345703098</v>
      </c>
      <c r="H110">
        <v>7344.6525878906295</v>
      </c>
      <c r="I110">
        <v>8351.94140625</v>
      </c>
      <c r="J110">
        <v>9482.3737792968805</v>
      </c>
      <c r="K110">
        <f t="shared" si="6"/>
        <v>0.54513534613520354</v>
      </c>
      <c r="L110">
        <f t="shared" si="7"/>
        <v>0.11261153117024225</v>
      </c>
    </row>
    <row r="111" spans="1:12" x14ac:dyDescent="0.35">
      <c r="A111" t="s">
        <v>496</v>
      </c>
      <c r="B111" t="s">
        <v>67</v>
      </c>
      <c r="C111" t="s">
        <v>609</v>
      </c>
      <c r="D111" s="2">
        <v>56.5</v>
      </c>
      <c r="E111">
        <v>3179.05615234375</v>
      </c>
      <c r="F111">
        <v>1031.53576660156</v>
      </c>
      <c r="G111">
        <v>1816.54260253906</v>
      </c>
      <c r="H111">
        <v>4916.2978515625</v>
      </c>
      <c r="I111">
        <v>2861.9521484375</v>
      </c>
      <c r="J111">
        <v>3325.51440429688</v>
      </c>
      <c r="K111">
        <f t="shared" si="6"/>
        <v>0.54280100892198491</v>
      </c>
      <c r="L111">
        <f t="shared" si="7"/>
        <v>0.12795551677469952</v>
      </c>
    </row>
    <row r="112" spans="1:12" x14ac:dyDescent="0.35">
      <c r="A112" t="s">
        <v>460</v>
      </c>
      <c r="B112" t="s">
        <v>31</v>
      </c>
      <c r="C112" t="s">
        <v>573</v>
      </c>
      <c r="D112" s="2">
        <v>47.3</v>
      </c>
      <c r="E112">
        <v>1433.42199707031</v>
      </c>
      <c r="F112">
        <v>2120.80590820313</v>
      </c>
      <c r="G112">
        <v>2736.4873046875</v>
      </c>
      <c r="H112">
        <v>4619.67138671875</v>
      </c>
      <c r="I112">
        <v>2363.89868164062</v>
      </c>
      <c r="J112">
        <v>6010.18310546874</v>
      </c>
      <c r="K112">
        <f t="shared" si="6"/>
        <v>0.48413380843893788</v>
      </c>
      <c r="L112">
        <f t="shared" si="7"/>
        <v>0.11848131138802302</v>
      </c>
    </row>
    <row r="113" spans="1:12" x14ac:dyDescent="0.35">
      <c r="A113" t="s">
        <v>471</v>
      </c>
      <c r="B113" t="s">
        <v>42</v>
      </c>
      <c r="C113" t="s">
        <v>584</v>
      </c>
      <c r="D113" s="2">
        <v>47.1</v>
      </c>
      <c r="E113">
        <v>1433.42199707031</v>
      </c>
      <c r="F113">
        <v>2120.80590820313</v>
      </c>
      <c r="G113">
        <v>2736.4873046875</v>
      </c>
      <c r="H113">
        <v>4619.67138671875</v>
      </c>
      <c r="I113">
        <v>2363.89868164062</v>
      </c>
      <c r="J113">
        <v>6010.18310546874</v>
      </c>
      <c r="K113">
        <f t="shared" si="6"/>
        <v>0.48413380843893788</v>
      </c>
      <c r="L113">
        <f t="shared" si="7"/>
        <v>0.11848131138802302</v>
      </c>
    </row>
    <row r="114" spans="1:12" x14ac:dyDescent="0.35">
      <c r="A114" t="s">
        <v>540</v>
      </c>
      <c r="B114" t="s">
        <v>111</v>
      </c>
      <c r="C114" t="s">
        <v>653</v>
      </c>
      <c r="D114" s="2">
        <v>47</v>
      </c>
      <c r="E114">
        <v>1433.42199707031</v>
      </c>
      <c r="F114">
        <v>2120.80590820313</v>
      </c>
      <c r="G114">
        <v>2736.4873046875</v>
      </c>
      <c r="H114">
        <v>4619.67138671875</v>
      </c>
      <c r="I114">
        <v>2363.89868164062</v>
      </c>
      <c r="J114">
        <v>6010.18310546874</v>
      </c>
      <c r="K114">
        <f t="shared" si="6"/>
        <v>0.48413380843893788</v>
      </c>
      <c r="L114">
        <f t="shared" si="7"/>
        <v>0.11848131138802302</v>
      </c>
    </row>
    <row r="115" spans="1:12" x14ac:dyDescent="0.35">
      <c r="A115" t="s">
        <v>489</v>
      </c>
      <c r="B115" t="s">
        <v>60</v>
      </c>
      <c r="C115" t="s">
        <v>602</v>
      </c>
      <c r="D115" s="2">
        <v>10.4</v>
      </c>
      <c r="E115">
        <v>1583.86352539063</v>
      </c>
      <c r="F115" t="s">
        <v>659</v>
      </c>
      <c r="G115">
        <v>1986.68359375</v>
      </c>
      <c r="H115">
        <v>7525.71875</v>
      </c>
      <c r="I115">
        <v>1709.26806640625</v>
      </c>
      <c r="J115">
        <v>6327.59033203125</v>
      </c>
      <c r="K115">
        <f t="shared" si="6"/>
        <v>0.34414741386510495</v>
      </c>
      <c r="L115">
        <f t="shared" si="7"/>
        <v>0.23469231871616753</v>
      </c>
    </row>
  </sheetData>
  <sortState ref="A3:L115">
    <sortCondition descending="1" ref="K3:K115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1"/>
  <sheetViews>
    <sheetView tabSelected="1" workbookViewId="0">
      <selection activeCell="B3" sqref="B3"/>
    </sheetView>
  </sheetViews>
  <sheetFormatPr defaultRowHeight="14.5" x14ac:dyDescent="0.35"/>
  <cols>
    <col min="1" max="1" width="32.26953125" customWidth="1"/>
    <col min="2" max="2" width="21.26953125" customWidth="1"/>
    <col min="3" max="3" width="17.26953125" customWidth="1"/>
    <col min="4" max="4" width="39.54296875" customWidth="1"/>
    <col min="5" max="5" width="8.54296875" customWidth="1"/>
    <col min="6" max="6" width="12.453125" customWidth="1"/>
  </cols>
  <sheetData>
    <row r="1" spans="1:12" x14ac:dyDescent="0.35">
      <c r="G1" s="3" t="s">
        <v>660</v>
      </c>
      <c r="H1" s="3" t="s">
        <v>661</v>
      </c>
      <c r="I1" s="3" t="s">
        <v>662</v>
      </c>
      <c r="J1" s="3" t="s">
        <v>663</v>
      </c>
      <c r="K1" s="3" t="s">
        <v>664</v>
      </c>
      <c r="L1" s="3" t="s">
        <v>665</v>
      </c>
    </row>
    <row r="2" spans="1:12" ht="29" x14ac:dyDescent="0.35">
      <c r="A2" s="1" t="s">
        <v>116</v>
      </c>
      <c r="B2" s="1" t="s">
        <v>117</v>
      </c>
      <c r="C2" s="5" t="s">
        <v>118</v>
      </c>
      <c r="D2" s="1" t="s">
        <v>119</v>
      </c>
      <c r="E2" s="1" t="s">
        <v>658</v>
      </c>
      <c r="F2" s="5" t="s">
        <v>120</v>
      </c>
      <c r="G2" s="5" t="s">
        <v>668</v>
      </c>
      <c r="H2" s="5" t="s">
        <v>669</v>
      </c>
      <c r="I2" s="5" t="s">
        <v>670</v>
      </c>
      <c r="J2" s="5" t="s">
        <v>671</v>
      </c>
      <c r="K2" s="5" t="s">
        <v>672</v>
      </c>
      <c r="L2" s="5" t="s">
        <v>673</v>
      </c>
    </row>
    <row r="3" spans="1:12" x14ac:dyDescent="0.35">
      <c r="A3" t="s">
        <v>195</v>
      </c>
      <c r="B3" t="s">
        <v>159</v>
      </c>
      <c r="C3" t="s">
        <v>196</v>
      </c>
      <c r="D3" t="s">
        <v>438</v>
      </c>
      <c r="E3" t="s">
        <v>551</v>
      </c>
      <c r="F3">
        <v>3662.9242399999998</v>
      </c>
      <c r="G3">
        <v>2037.91943359375</v>
      </c>
      <c r="H3">
        <v>1365.65905761719</v>
      </c>
      <c r="I3">
        <v>1449.17919921875</v>
      </c>
      <c r="J3">
        <v>100</v>
      </c>
      <c r="K3">
        <v>1059.46130371094</v>
      </c>
      <c r="L3">
        <v>1569.26831054687</v>
      </c>
    </row>
    <row r="4" spans="1:12" x14ac:dyDescent="0.35">
      <c r="A4" t="s">
        <v>323</v>
      </c>
      <c r="B4" t="s">
        <v>128</v>
      </c>
      <c r="C4" t="s">
        <v>325</v>
      </c>
      <c r="D4" t="s">
        <v>441</v>
      </c>
      <c r="E4" t="s">
        <v>554</v>
      </c>
      <c r="F4">
        <v>3022.4963899999998</v>
      </c>
      <c r="G4">
        <v>47523.0283203125</v>
      </c>
      <c r="H4">
        <v>35633.956787109397</v>
      </c>
      <c r="I4">
        <v>39745.219970703103</v>
      </c>
      <c r="J4">
        <v>36077.715087890603</v>
      </c>
      <c r="K4">
        <v>39127.700683593699</v>
      </c>
      <c r="L4">
        <v>40087.348388671897</v>
      </c>
    </row>
    <row r="5" spans="1:12" x14ac:dyDescent="0.35">
      <c r="A5" t="s">
        <v>300</v>
      </c>
      <c r="B5" t="s">
        <v>122</v>
      </c>
      <c r="C5" t="s">
        <v>301</v>
      </c>
      <c r="D5" t="s">
        <v>433</v>
      </c>
      <c r="E5" t="s">
        <v>546</v>
      </c>
      <c r="F5">
        <v>2095.12797</v>
      </c>
      <c r="G5">
        <v>21933.3447265625</v>
      </c>
      <c r="H5">
        <v>19364.306640625</v>
      </c>
      <c r="I5">
        <v>26266.5302734375</v>
      </c>
      <c r="J5">
        <v>29037.392578125</v>
      </c>
      <c r="K5">
        <v>22058.803222656301</v>
      </c>
      <c r="L5">
        <v>8316.7424316406305</v>
      </c>
    </row>
    <row r="6" spans="1:12" x14ac:dyDescent="0.35">
      <c r="A6" t="s">
        <v>236</v>
      </c>
      <c r="B6" t="s">
        <v>193</v>
      </c>
      <c r="C6" t="s">
        <v>237</v>
      </c>
      <c r="D6" t="s">
        <v>447</v>
      </c>
      <c r="E6" t="s">
        <v>560</v>
      </c>
      <c r="F6">
        <v>1829.01523</v>
      </c>
      <c r="G6">
        <v>19726.7568359375</v>
      </c>
      <c r="H6">
        <v>19789.047363281301</v>
      </c>
      <c r="I6">
        <v>26930.312011718699</v>
      </c>
      <c r="J6">
        <v>19399.66796875</v>
      </c>
      <c r="K6">
        <v>30314.805175781199</v>
      </c>
      <c r="L6">
        <v>13348.3620605469</v>
      </c>
    </row>
    <row r="7" spans="1:12" x14ac:dyDescent="0.35">
      <c r="A7" t="s">
        <v>181</v>
      </c>
      <c r="B7" t="s">
        <v>184</v>
      </c>
      <c r="C7" t="s">
        <v>183</v>
      </c>
      <c r="D7" t="s">
        <v>433</v>
      </c>
      <c r="E7" t="s">
        <v>546</v>
      </c>
      <c r="F7">
        <v>2980.5433400000002</v>
      </c>
      <c r="G7">
        <v>12064.141113281299</v>
      </c>
      <c r="H7">
        <v>7343.7841796875</v>
      </c>
      <c r="I7">
        <v>13424.2618408203</v>
      </c>
      <c r="J7">
        <v>16702.6484375</v>
      </c>
      <c r="K7">
        <v>21525.7653808594</v>
      </c>
      <c r="L7">
        <v>19130.3820800781</v>
      </c>
    </row>
    <row r="8" spans="1:12" x14ac:dyDescent="0.35">
      <c r="A8" t="s">
        <v>378</v>
      </c>
      <c r="B8" t="s">
        <v>379</v>
      </c>
      <c r="C8" t="s">
        <v>380</v>
      </c>
      <c r="D8" t="s">
        <v>433</v>
      </c>
      <c r="E8" t="s">
        <v>546</v>
      </c>
      <c r="F8">
        <v>4000.0342300000002</v>
      </c>
      <c r="G8">
        <v>32085.389160156301</v>
      </c>
      <c r="H8">
        <v>10190.204589843701</v>
      </c>
      <c r="I8">
        <v>13961.229003906299</v>
      </c>
      <c r="J8">
        <v>15299.109863281299</v>
      </c>
      <c r="K8">
        <v>14752.123046875</v>
      </c>
      <c r="L8">
        <v>18076.984863281199</v>
      </c>
    </row>
    <row r="9" spans="1:12" x14ac:dyDescent="0.35">
      <c r="A9" t="s">
        <v>350</v>
      </c>
      <c r="B9" t="s">
        <v>213</v>
      </c>
      <c r="C9" t="s">
        <v>351</v>
      </c>
      <c r="D9" t="s">
        <v>441</v>
      </c>
      <c r="E9" t="s">
        <v>554</v>
      </c>
      <c r="F9">
        <v>2137.1095500000001</v>
      </c>
      <c r="G9">
        <v>17113.536621093699</v>
      </c>
      <c r="H9">
        <v>12643.4421386719</v>
      </c>
      <c r="I9">
        <v>17931.516113281301</v>
      </c>
      <c r="J9">
        <v>14841.427734375</v>
      </c>
      <c r="K9">
        <v>21546.812988281199</v>
      </c>
      <c r="L9">
        <v>12622.4074707031</v>
      </c>
    </row>
    <row r="10" spans="1:12" x14ac:dyDescent="0.35">
      <c r="A10" t="s">
        <v>225</v>
      </c>
      <c r="B10" t="s">
        <v>226</v>
      </c>
      <c r="C10" t="s">
        <v>227</v>
      </c>
      <c r="D10" t="s">
        <v>441</v>
      </c>
      <c r="E10" t="s">
        <v>554</v>
      </c>
      <c r="F10">
        <v>1793.96289</v>
      </c>
      <c r="G10">
        <v>18018.599609375</v>
      </c>
      <c r="H10">
        <v>9540.8398437500091</v>
      </c>
      <c r="I10">
        <v>26513.21875</v>
      </c>
      <c r="J10">
        <v>13747.5234375</v>
      </c>
      <c r="K10">
        <v>21064.57421875</v>
      </c>
      <c r="L10">
        <v>13220.4970703125</v>
      </c>
    </row>
    <row r="11" spans="1:12" x14ac:dyDescent="0.35">
      <c r="A11" t="s">
        <v>277</v>
      </c>
      <c r="B11" t="s">
        <v>278</v>
      </c>
      <c r="C11" t="s">
        <v>279</v>
      </c>
      <c r="D11" t="s">
        <v>435</v>
      </c>
      <c r="E11" t="s">
        <v>548</v>
      </c>
      <c r="F11">
        <v>3855.9443500000002</v>
      </c>
      <c r="G11">
        <v>20019.01953125</v>
      </c>
      <c r="H11">
        <v>8712.3916015625</v>
      </c>
      <c r="I11">
        <v>12585.7685546875</v>
      </c>
      <c r="J11">
        <v>13726.05859375</v>
      </c>
      <c r="K11">
        <v>17199.107421875</v>
      </c>
      <c r="L11">
        <v>20415.26171875</v>
      </c>
    </row>
    <row r="12" spans="1:12" x14ac:dyDescent="0.35">
      <c r="A12" t="s">
        <v>419</v>
      </c>
      <c r="B12" t="s">
        <v>221</v>
      </c>
      <c r="C12" t="s">
        <v>420</v>
      </c>
      <c r="D12" t="s">
        <v>468</v>
      </c>
      <c r="E12" t="s">
        <v>581</v>
      </c>
      <c r="F12">
        <v>2958.4729499999999</v>
      </c>
      <c r="G12">
        <v>16563.642578125</v>
      </c>
      <c r="H12">
        <v>12027.9677734375</v>
      </c>
      <c r="I12">
        <v>13450.2861328125</v>
      </c>
      <c r="J12">
        <v>12086.2783203125</v>
      </c>
      <c r="K12">
        <v>15862.1259765625</v>
      </c>
      <c r="L12">
        <v>14838.0126953125</v>
      </c>
    </row>
    <row r="13" spans="1:12" x14ac:dyDescent="0.35">
      <c r="A13" t="s">
        <v>358</v>
      </c>
      <c r="B13" t="s">
        <v>359</v>
      </c>
      <c r="C13" t="s">
        <v>360</v>
      </c>
      <c r="D13" t="s">
        <v>463</v>
      </c>
      <c r="E13" t="s">
        <v>576</v>
      </c>
      <c r="F13">
        <v>3110.59024</v>
      </c>
      <c r="G13">
        <v>8810.4628906250091</v>
      </c>
      <c r="H13">
        <v>3614.03051757813</v>
      </c>
      <c r="I13">
        <v>7904.61035156251</v>
      </c>
      <c r="J13">
        <v>11843.365234375</v>
      </c>
      <c r="K13">
        <v>6404.5126953125</v>
      </c>
      <c r="L13">
        <v>11896.9404296875</v>
      </c>
    </row>
    <row r="14" spans="1:12" x14ac:dyDescent="0.35">
      <c r="A14" t="s">
        <v>296</v>
      </c>
      <c r="B14" t="s">
        <v>193</v>
      </c>
      <c r="C14" t="s">
        <v>297</v>
      </c>
      <c r="D14" t="s">
        <v>488</v>
      </c>
      <c r="E14" t="s">
        <v>601</v>
      </c>
      <c r="F14">
        <v>2144.1218800000001</v>
      </c>
      <c r="G14">
        <v>15308.66796875</v>
      </c>
      <c r="H14">
        <v>11113.3623046875</v>
      </c>
      <c r="I14">
        <v>19051.722167968699</v>
      </c>
      <c r="J14">
        <v>11547.1513671875</v>
      </c>
      <c r="K14">
        <v>20395.439941406199</v>
      </c>
      <c r="L14">
        <v>10383.8894042969</v>
      </c>
    </row>
    <row r="15" spans="1:12" x14ac:dyDescent="0.35">
      <c r="A15" t="s">
        <v>354</v>
      </c>
      <c r="B15" t="s">
        <v>278</v>
      </c>
      <c r="C15" t="s">
        <v>355</v>
      </c>
      <c r="D15" t="s">
        <v>433</v>
      </c>
      <c r="E15" t="s">
        <v>546</v>
      </c>
      <c r="F15">
        <v>3871.9392600000001</v>
      </c>
      <c r="G15">
        <v>20195.748046875</v>
      </c>
      <c r="H15">
        <v>5988.10546875</v>
      </c>
      <c r="I15">
        <v>8144.16845703125</v>
      </c>
      <c r="J15">
        <v>11365.736328125</v>
      </c>
      <c r="K15">
        <v>12512.912109375</v>
      </c>
      <c r="L15">
        <v>18855.638671875</v>
      </c>
    </row>
    <row r="16" spans="1:12" x14ac:dyDescent="0.35">
      <c r="A16" t="s">
        <v>271</v>
      </c>
      <c r="B16" t="s">
        <v>149</v>
      </c>
      <c r="C16" t="s">
        <v>272</v>
      </c>
      <c r="D16" t="s">
        <v>444</v>
      </c>
      <c r="E16" t="s">
        <v>557</v>
      </c>
      <c r="F16">
        <v>2343.10592</v>
      </c>
      <c r="G16">
        <v>18331.4658203125</v>
      </c>
      <c r="H16">
        <v>11812.9714355469</v>
      </c>
      <c r="I16">
        <v>10939.897949218701</v>
      </c>
      <c r="J16">
        <v>11289.5263671875</v>
      </c>
      <c r="K16">
        <v>14404.8674316406</v>
      </c>
      <c r="L16">
        <v>10884.00390625</v>
      </c>
    </row>
    <row r="17" spans="1:12" x14ac:dyDescent="0.35">
      <c r="A17" t="s">
        <v>265</v>
      </c>
      <c r="B17" t="s">
        <v>131</v>
      </c>
      <c r="C17" t="s">
        <v>266</v>
      </c>
      <c r="D17" t="s">
        <v>438</v>
      </c>
      <c r="E17" t="s">
        <v>551</v>
      </c>
      <c r="F17">
        <v>2829.38274</v>
      </c>
      <c r="G17">
        <v>22789.1796875</v>
      </c>
      <c r="H17">
        <v>12404.787109375</v>
      </c>
      <c r="I17">
        <v>17401.8498535156</v>
      </c>
      <c r="J17">
        <v>11083.5577392578</v>
      </c>
      <c r="K17">
        <v>16561.35546875</v>
      </c>
      <c r="L17">
        <v>11451.430175781299</v>
      </c>
    </row>
    <row r="18" spans="1:12" x14ac:dyDescent="0.35">
      <c r="A18" t="s">
        <v>197</v>
      </c>
      <c r="B18" t="s">
        <v>125</v>
      </c>
      <c r="C18" t="s">
        <v>198</v>
      </c>
      <c r="D18" t="s">
        <v>473</v>
      </c>
      <c r="E18" t="s">
        <v>586</v>
      </c>
      <c r="F18">
        <v>2271.1310699999999</v>
      </c>
      <c r="G18">
        <v>37578.83203125</v>
      </c>
      <c r="H18">
        <v>15949.3828125</v>
      </c>
      <c r="I18">
        <v>19245.548828125</v>
      </c>
      <c r="J18">
        <v>11041.4091796875</v>
      </c>
      <c r="K18">
        <v>14744.494140625</v>
      </c>
      <c r="L18">
        <v>18514.974609375</v>
      </c>
    </row>
    <row r="19" spans="1:12" x14ac:dyDescent="0.35">
      <c r="A19" t="s">
        <v>273</v>
      </c>
      <c r="B19" t="s">
        <v>221</v>
      </c>
      <c r="C19" t="s">
        <v>274</v>
      </c>
      <c r="D19" t="s">
        <v>492</v>
      </c>
      <c r="E19" t="s">
        <v>605</v>
      </c>
      <c r="F19">
        <v>3019.4814700000002</v>
      </c>
      <c r="G19">
        <v>10312.384765625</v>
      </c>
      <c r="H19">
        <v>13036.1123046875</v>
      </c>
      <c r="I19">
        <v>11416.2109375</v>
      </c>
      <c r="J19">
        <v>10561.57421875</v>
      </c>
      <c r="K19">
        <v>12637.615234375</v>
      </c>
      <c r="L19">
        <v>10478.1484375</v>
      </c>
    </row>
    <row r="20" spans="1:12" x14ac:dyDescent="0.35">
      <c r="A20" t="s">
        <v>334</v>
      </c>
      <c r="B20" t="s">
        <v>128</v>
      </c>
      <c r="C20" t="s">
        <v>335</v>
      </c>
      <c r="D20" t="s">
        <v>449</v>
      </c>
      <c r="E20" t="s">
        <v>562</v>
      </c>
      <c r="F20">
        <v>3012.5120400000001</v>
      </c>
      <c r="G20">
        <v>6081.79736328125</v>
      </c>
      <c r="H20">
        <v>4852.83544921875</v>
      </c>
      <c r="I20">
        <v>6509.3388671875</v>
      </c>
      <c r="J20">
        <v>10076.3837890625</v>
      </c>
      <c r="K20">
        <v>6669.583984375</v>
      </c>
      <c r="L20">
        <v>7305.0380859375</v>
      </c>
    </row>
    <row r="21" spans="1:12" x14ac:dyDescent="0.35">
      <c r="A21" t="s">
        <v>294</v>
      </c>
      <c r="B21" t="s">
        <v>122</v>
      </c>
      <c r="C21" t="s">
        <v>295</v>
      </c>
      <c r="D21" t="s">
        <v>477</v>
      </c>
      <c r="E21" t="s">
        <v>590</v>
      </c>
      <c r="F21">
        <v>2159.1579400000001</v>
      </c>
      <c r="G21">
        <v>13346.4853515625</v>
      </c>
      <c r="H21">
        <v>10624.83984375</v>
      </c>
      <c r="I21">
        <v>13223.9091796875</v>
      </c>
      <c r="J21">
        <v>10023.6708984375</v>
      </c>
      <c r="K21">
        <v>10377.5712890625</v>
      </c>
      <c r="L21">
        <v>10541.8525390625</v>
      </c>
    </row>
    <row r="22" spans="1:12" x14ac:dyDescent="0.35">
      <c r="A22" t="s">
        <v>139</v>
      </c>
      <c r="B22" t="s">
        <v>140</v>
      </c>
      <c r="C22" t="s">
        <v>141</v>
      </c>
      <c r="D22" t="s">
        <v>503</v>
      </c>
      <c r="E22" t="s">
        <v>616</v>
      </c>
      <c r="F22">
        <v>1983.02071</v>
      </c>
      <c r="G22">
        <v>13109.392578125</v>
      </c>
      <c r="H22">
        <v>10106.191894531299</v>
      </c>
      <c r="I22">
        <v>15838.1591796875</v>
      </c>
      <c r="J22">
        <v>9876.505859375</v>
      </c>
      <c r="K22">
        <v>15707.313964843701</v>
      </c>
      <c r="L22">
        <v>7241.32617187501</v>
      </c>
    </row>
    <row r="23" spans="1:12" x14ac:dyDescent="0.35">
      <c r="A23" t="s">
        <v>179</v>
      </c>
      <c r="B23" t="s">
        <v>140</v>
      </c>
      <c r="C23" t="s">
        <v>180</v>
      </c>
      <c r="D23" t="s">
        <v>493</v>
      </c>
      <c r="E23" t="s">
        <v>606</v>
      </c>
      <c r="F23">
        <v>2821.45246</v>
      </c>
      <c r="G23">
        <v>15345.4306640625</v>
      </c>
      <c r="H23">
        <v>10553.724609375</v>
      </c>
      <c r="I23">
        <v>13003.595703125</v>
      </c>
      <c r="J23">
        <v>9691.7529296875</v>
      </c>
      <c r="K23">
        <v>13214.5390625</v>
      </c>
      <c r="L23">
        <v>13200.3603515625</v>
      </c>
    </row>
    <row r="24" spans="1:12" x14ac:dyDescent="0.35">
      <c r="A24" t="s">
        <v>308</v>
      </c>
      <c r="B24" t="s">
        <v>309</v>
      </c>
      <c r="C24" t="s">
        <v>310</v>
      </c>
      <c r="D24" t="s">
        <v>464</v>
      </c>
      <c r="E24" t="s">
        <v>577</v>
      </c>
      <c r="F24">
        <v>3046.5392999999999</v>
      </c>
      <c r="G24">
        <v>9403.052734375</v>
      </c>
      <c r="H24">
        <v>8256.4189453124909</v>
      </c>
      <c r="I24">
        <v>7574.7099609375</v>
      </c>
      <c r="J24">
        <v>9574.5595703124909</v>
      </c>
      <c r="K24">
        <v>10855.0361328125</v>
      </c>
      <c r="L24">
        <v>8376.19140625</v>
      </c>
    </row>
    <row r="25" spans="1:12" x14ac:dyDescent="0.35">
      <c r="A25" t="s">
        <v>267</v>
      </c>
      <c r="B25" t="s">
        <v>131</v>
      </c>
      <c r="C25" t="s">
        <v>268</v>
      </c>
      <c r="D25" t="s">
        <v>438</v>
      </c>
      <c r="E25" t="s">
        <v>551</v>
      </c>
      <c r="F25">
        <v>2340.1015400000001</v>
      </c>
      <c r="G25">
        <v>42610.7890625</v>
      </c>
      <c r="H25">
        <v>18912.619140625</v>
      </c>
      <c r="I25">
        <v>19353.078125</v>
      </c>
      <c r="J25">
        <v>9502.8125000000091</v>
      </c>
      <c r="K25">
        <v>20214.62109375</v>
      </c>
      <c r="L25">
        <v>18009.03515625</v>
      </c>
    </row>
    <row r="26" spans="1:12" x14ac:dyDescent="0.35">
      <c r="A26" t="s">
        <v>330</v>
      </c>
      <c r="B26" t="s">
        <v>149</v>
      </c>
      <c r="C26" t="s">
        <v>331</v>
      </c>
      <c r="D26" t="s">
        <v>446</v>
      </c>
      <c r="E26" t="s">
        <v>559</v>
      </c>
      <c r="F26">
        <v>2766.34872</v>
      </c>
      <c r="G26">
        <v>16901.0520019531</v>
      </c>
      <c r="H26">
        <v>8476.0300292968805</v>
      </c>
      <c r="I26">
        <v>8700.1300048828107</v>
      </c>
      <c r="J26">
        <v>9483.3186035156195</v>
      </c>
      <c r="K26">
        <v>13765.7526855469</v>
      </c>
      <c r="L26">
        <v>7388.4942626953098</v>
      </c>
    </row>
    <row r="27" spans="1:12" x14ac:dyDescent="0.35">
      <c r="A27" t="s">
        <v>252</v>
      </c>
      <c r="B27" t="s">
        <v>134</v>
      </c>
      <c r="C27" t="s">
        <v>253</v>
      </c>
      <c r="D27" t="s">
        <v>538</v>
      </c>
      <c r="E27" t="s">
        <v>651</v>
      </c>
      <c r="F27">
        <v>2638.3101099999999</v>
      </c>
      <c r="G27">
        <v>6972.81152343749</v>
      </c>
      <c r="H27">
        <v>9540.0800781250091</v>
      </c>
      <c r="I27">
        <v>10187.6044921875</v>
      </c>
      <c r="J27">
        <v>9286.3554687499909</v>
      </c>
      <c r="K27">
        <v>10746.1630859375</v>
      </c>
      <c r="L27">
        <v>7584.3662109375</v>
      </c>
    </row>
    <row r="28" spans="1:12" x14ac:dyDescent="0.35">
      <c r="A28" t="s">
        <v>280</v>
      </c>
      <c r="B28" t="s">
        <v>281</v>
      </c>
      <c r="C28" t="s">
        <v>282</v>
      </c>
      <c r="D28" t="s">
        <v>459</v>
      </c>
      <c r="E28" t="s">
        <v>572</v>
      </c>
      <c r="F28">
        <v>2702.4270799999999</v>
      </c>
      <c r="G28">
        <v>16033.14453125</v>
      </c>
      <c r="H28">
        <v>7653.7275390625</v>
      </c>
      <c r="I28">
        <v>11268.7373046875</v>
      </c>
      <c r="J28">
        <v>8587.48828125</v>
      </c>
      <c r="K28">
        <v>12281.26171875</v>
      </c>
      <c r="L28">
        <v>16820.212890625</v>
      </c>
    </row>
    <row r="29" spans="1:12" x14ac:dyDescent="0.35">
      <c r="A29" t="s">
        <v>356</v>
      </c>
      <c r="B29" t="s">
        <v>128</v>
      </c>
      <c r="C29" t="s">
        <v>357</v>
      </c>
      <c r="D29" t="s">
        <v>511</v>
      </c>
      <c r="E29" t="s">
        <v>624</v>
      </c>
      <c r="F29">
        <v>2413.1511500000001</v>
      </c>
      <c r="G29">
        <v>10321.3935546875</v>
      </c>
      <c r="H29">
        <v>6523.97119140625</v>
      </c>
      <c r="I29">
        <v>6609.6171875</v>
      </c>
      <c r="J29">
        <v>8496.67578125</v>
      </c>
      <c r="K29">
        <v>8334.0029296875</v>
      </c>
      <c r="L29">
        <v>6192.115234375</v>
      </c>
    </row>
    <row r="30" spans="1:12" x14ac:dyDescent="0.35">
      <c r="A30" t="s">
        <v>371</v>
      </c>
      <c r="B30" t="s">
        <v>184</v>
      </c>
      <c r="C30" t="s">
        <v>372</v>
      </c>
      <c r="D30" t="s">
        <v>476</v>
      </c>
      <c r="E30" t="s">
        <v>589</v>
      </c>
      <c r="F30">
        <v>3431.6851299999998</v>
      </c>
      <c r="G30">
        <v>12550.369140625</v>
      </c>
      <c r="H30">
        <v>10340.8955078125</v>
      </c>
      <c r="I30">
        <v>9864.0087890624909</v>
      </c>
      <c r="J30">
        <v>8397.212890625</v>
      </c>
      <c r="K30">
        <v>13063.7216796875</v>
      </c>
      <c r="L30">
        <v>8221.7734375</v>
      </c>
    </row>
    <row r="31" spans="1:12" x14ac:dyDescent="0.35">
      <c r="A31" t="s">
        <v>365</v>
      </c>
      <c r="B31" t="s">
        <v>122</v>
      </c>
      <c r="C31" t="s">
        <v>366</v>
      </c>
      <c r="D31" t="s">
        <v>506</v>
      </c>
      <c r="E31" t="s">
        <v>619</v>
      </c>
      <c r="F31">
        <v>2645.3190800000002</v>
      </c>
      <c r="G31">
        <v>9912.6630859374909</v>
      </c>
      <c r="H31">
        <v>8064.58837890624</v>
      </c>
      <c r="I31">
        <v>12891.130859375</v>
      </c>
      <c r="J31">
        <v>8288.2099609375091</v>
      </c>
      <c r="K31">
        <v>15008.373046875</v>
      </c>
      <c r="L31">
        <v>9742.7099609375091</v>
      </c>
    </row>
    <row r="32" spans="1:12" x14ac:dyDescent="0.35">
      <c r="A32" t="s">
        <v>302</v>
      </c>
      <c r="B32" t="s">
        <v>193</v>
      </c>
      <c r="C32" t="s">
        <v>303</v>
      </c>
      <c r="D32" t="s">
        <v>507</v>
      </c>
      <c r="E32" t="s">
        <v>620</v>
      </c>
      <c r="F32">
        <v>2332.1916900000001</v>
      </c>
      <c r="G32">
        <v>9953.2060546875091</v>
      </c>
      <c r="H32">
        <v>6603.26904296875</v>
      </c>
      <c r="I32">
        <v>6851.29394531251</v>
      </c>
      <c r="J32">
        <v>8254.748046875</v>
      </c>
      <c r="K32">
        <v>9094.3818359374909</v>
      </c>
      <c r="L32">
        <v>9082.7568359375</v>
      </c>
    </row>
    <row r="33" spans="1:12" x14ac:dyDescent="0.35">
      <c r="A33" t="s">
        <v>165</v>
      </c>
      <c r="B33" t="s">
        <v>166</v>
      </c>
      <c r="C33" t="s">
        <v>167</v>
      </c>
      <c r="D33" t="s">
        <v>535</v>
      </c>
      <c r="E33" t="s">
        <v>648</v>
      </c>
      <c r="F33">
        <v>2589.3795500000001</v>
      </c>
      <c r="G33">
        <v>8691.677734375</v>
      </c>
      <c r="H33">
        <v>8753.1357421875</v>
      </c>
      <c r="I33">
        <v>9706.537109375</v>
      </c>
      <c r="J33">
        <v>8117.12451171875</v>
      </c>
      <c r="K33">
        <v>10803.4892578125</v>
      </c>
      <c r="L33">
        <v>12326.0859375</v>
      </c>
    </row>
    <row r="34" spans="1:12" x14ac:dyDescent="0.35">
      <c r="A34" t="s">
        <v>408</v>
      </c>
      <c r="B34" t="s">
        <v>204</v>
      </c>
      <c r="C34" t="s">
        <v>409</v>
      </c>
      <c r="D34" t="s">
        <v>514</v>
      </c>
      <c r="E34" t="s">
        <v>627</v>
      </c>
      <c r="F34">
        <v>2246.11132</v>
      </c>
      <c r="G34">
        <v>15330.9150390625</v>
      </c>
      <c r="H34">
        <v>8920.4938964843805</v>
      </c>
      <c r="I34">
        <v>12000.437988281299</v>
      </c>
      <c r="J34">
        <v>7549.7333984375</v>
      </c>
      <c r="K34">
        <v>13376.983886718701</v>
      </c>
      <c r="L34">
        <v>8692.4326171875</v>
      </c>
    </row>
    <row r="35" spans="1:12" x14ac:dyDescent="0.35">
      <c r="A35" t="s">
        <v>246</v>
      </c>
      <c r="B35" t="s">
        <v>134</v>
      </c>
      <c r="C35" t="s">
        <v>247</v>
      </c>
      <c r="D35" t="s">
        <v>489</v>
      </c>
      <c r="E35" t="s">
        <v>602</v>
      </c>
      <c r="F35">
        <v>2499.1659300000001</v>
      </c>
      <c r="G35">
        <v>1583.86352539063</v>
      </c>
      <c r="H35" t="s">
        <v>659</v>
      </c>
      <c r="I35">
        <v>1986.68359375</v>
      </c>
      <c r="J35">
        <v>7525.71875</v>
      </c>
      <c r="K35">
        <v>1709.26806640625</v>
      </c>
      <c r="L35">
        <v>6327.59033203125</v>
      </c>
    </row>
    <row r="36" spans="1:12" x14ac:dyDescent="0.35">
      <c r="A36" t="s">
        <v>163</v>
      </c>
      <c r="B36" t="s">
        <v>125</v>
      </c>
      <c r="C36" t="s">
        <v>164</v>
      </c>
      <c r="D36" t="s">
        <v>470</v>
      </c>
      <c r="E36" t="s">
        <v>583</v>
      </c>
      <c r="F36">
        <v>2214.24775</v>
      </c>
      <c r="G36">
        <v>10263.125</v>
      </c>
      <c r="H36">
        <v>5398.3349609375</v>
      </c>
      <c r="I36">
        <v>7740.01904296876</v>
      </c>
      <c r="J36">
        <v>7431.2666015625</v>
      </c>
      <c r="K36">
        <v>6819.5517578125</v>
      </c>
      <c r="L36">
        <v>9532.2636718749909</v>
      </c>
    </row>
    <row r="37" spans="1:12" x14ac:dyDescent="0.35">
      <c r="A37" t="s">
        <v>430</v>
      </c>
      <c r="B37" t="s">
        <v>140</v>
      </c>
      <c r="C37" t="s">
        <v>431</v>
      </c>
      <c r="D37" t="s">
        <v>472</v>
      </c>
      <c r="E37" t="s">
        <v>585</v>
      </c>
      <c r="F37">
        <v>2396.2441199999998</v>
      </c>
      <c r="G37">
        <v>12318.9013671875</v>
      </c>
      <c r="H37">
        <v>6731.666015625</v>
      </c>
      <c r="I37">
        <v>7314.8291015625</v>
      </c>
      <c r="J37">
        <v>7365.5869140625</v>
      </c>
      <c r="K37">
        <v>9842.6220703124909</v>
      </c>
      <c r="L37">
        <v>10300.013671875</v>
      </c>
    </row>
    <row r="38" spans="1:12" x14ac:dyDescent="0.35">
      <c r="A38" t="s">
        <v>369</v>
      </c>
      <c r="B38" t="s">
        <v>125</v>
      </c>
      <c r="C38" t="s">
        <v>370</v>
      </c>
      <c r="D38" t="s">
        <v>486</v>
      </c>
      <c r="E38" t="s">
        <v>599</v>
      </c>
      <c r="F38">
        <v>2419.3580299999999</v>
      </c>
      <c r="G38">
        <v>13810.6818847656</v>
      </c>
      <c r="H38">
        <v>5190.9971923828098</v>
      </c>
      <c r="I38">
        <v>10163.867675781201</v>
      </c>
      <c r="J38">
        <v>7291.27880859375</v>
      </c>
      <c r="K38">
        <v>10413.9040527344</v>
      </c>
      <c r="L38">
        <v>6733.7956542968705</v>
      </c>
    </row>
    <row r="39" spans="1:12" x14ac:dyDescent="0.35">
      <c r="A39" t="s">
        <v>342</v>
      </c>
      <c r="B39" t="s">
        <v>137</v>
      </c>
      <c r="C39" t="s">
        <v>343</v>
      </c>
      <c r="D39" t="s">
        <v>449</v>
      </c>
      <c r="E39" t="s">
        <v>562</v>
      </c>
      <c r="F39">
        <v>2204.15425</v>
      </c>
      <c r="G39">
        <v>9555.4453125</v>
      </c>
      <c r="H39">
        <v>5887.50830078125</v>
      </c>
      <c r="I39">
        <v>7831.80322265625</v>
      </c>
      <c r="J39">
        <v>7012.91552734375</v>
      </c>
      <c r="K39">
        <v>10308.8740234375</v>
      </c>
      <c r="L39">
        <v>6935.763671875</v>
      </c>
    </row>
    <row r="40" spans="1:12" x14ac:dyDescent="0.35">
      <c r="A40" t="s">
        <v>168</v>
      </c>
      <c r="B40" t="s">
        <v>134</v>
      </c>
      <c r="C40" t="s">
        <v>169</v>
      </c>
      <c r="D40" t="s">
        <v>458</v>
      </c>
      <c r="E40" t="s">
        <v>571</v>
      </c>
      <c r="F40">
        <v>1870.9505300000001</v>
      </c>
      <c r="G40">
        <v>8880.2031249999909</v>
      </c>
      <c r="H40">
        <v>4788.3126220703098</v>
      </c>
      <c r="I40">
        <v>12077.922363281201</v>
      </c>
      <c r="J40">
        <v>6996.59716796875</v>
      </c>
      <c r="K40">
        <v>11476.278808593799</v>
      </c>
      <c r="L40">
        <v>4171.6480712890598</v>
      </c>
    </row>
    <row r="41" spans="1:12" x14ac:dyDescent="0.35">
      <c r="A41" t="s">
        <v>244</v>
      </c>
      <c r="B41" t="s">
        <v>128</v>
      </c>
      <c r="C41" t="s">
        <v>245</v>
      </c>
      <c r="D41" t="s">
        <v>437</v>
      </c>
      <c r="E41" t="s">
        <v>550</v>
      </c>
      <c r="F41">
        <v>2181.1548600000001</v>
      </c>
      <c r="G41">
        <v>5833.1201171875</v>
      </c>
      <c r="H41">
        <v>3190.181640625</v>
      </c>
      <c r="I41">
        <v>5562.234375</v>
      </c>
      <c r="J41">
        <v>6975.88037109375</v>
      </c>
      <c r="K41">
        <v>3458.40283203125</v>
      </c>
      <c r="L41">
        <v>2124.28173828125</v>
      </c>
    </row>
    <row r="42" spans="1:12" x14ac:dyDescent="0.35">
      <c r="A42" t="s">
        <v>261</v>
      </c>
      <c r="B42" t="s">
        <v>159</v>
      </c>
      <c r="C42" t="s">
        <v>262</v>
      </c>
      <c r="D42" t="s">
        <v>441</v>
      </c>
      <c r="E42" t="s">
        <v>554</v>
      </c>
      <c r="F42">
        <v>1870.9723100000001</v>
      </c>
      <c r="G42">
        <v>21413.326171875</v>
      </c>
      <c r="H42">
        <v>10778.171875</v>
      </c>
      <c r="I42">
        <v>12430.080078125</v>
      </c>
      <c r="J42">
        <v>6777.0361328125</v>
      </c>
      <c r="K42">
        <v>12477.5283203125</v>
      </c>
      <c r="L42">
        <v>11375.4990234375</v>
      </c>
    </row>
    <row r="43" spans="1:12" x14ac:dyDescent="0.35">
      <c r="A43" t="s">
        <v>283</v>
      </c>
      <c r="B43" t="s">
        <v>131</v>
      </c>
      <c r="C43" t="s">
        <v>284</v>
      </c>
      <c r="D43" t="s">
        <v>437</v>
      </c>
      <c r="E43" t="s">
        <v>550</v>
      </c>
      <c r="F43">
        <v>2608.3701099999998</v>
      </c>
      <c r="G43">
        <v>17773.5625</v>
      </c>
      <c r="H43">
        <v>7721.32177734375</v>
      </c>
      <c r="I43">
        <v>8182.115234375</v>
      </c>
      <c r="J43">
        <v>6703.63427734375</v>
      </c>
      <c r="K43">
        <v>7040.89404296875</v>
      </c>
      <c r="L43">
        <v>6803.09765625</v>
      </c>
    </row>
    <row r="44" spans="1:12" x14ac:dyDescent="0.35">
      <c r="A44" t="s">
        <v>228</v>
      </c>
      <c r="B44" t="s">
        <v>166</v>
      </c>
      <c r="C44" t="s">
        <v>229</v>
      </c>
      <c r="D44" t="s">
        <v>465</v>
      </c>
      <c r="E44" t="s">
        <v>578</v>
      </c>
      <c r="F44">
        <v>3068.5501399999998</v>
      </c>
      <c r="G44">
        <v>7048.9541015625</v>
      </c>
      <c r="H44">
        <v>4410.45947265625</v>
      </c>
      <c r="I44">
        <v>6110.54345703125</v>
      </c>
      <c r="J44">
        <v>6554.248046875</v>
      </c>
      <c r="K44">
        <v>4137.26318359375</v>
      </c>
      <c r="L44">
        <v>8523.443359375</v>
      </c>
    </row>
    <row r="45" spans="1:12" x14ac:dyDescent="0.35">
      <c r="A45" t="s">
        <v>376</v>
      </c>
      <c r="B45" t="s">
        <v>193</v>
      </c>
      <c r="C45" t="s">
        <v>377</v>
      </c>
      <c r="D45" t="s">
        <v>465</v>
      </c>
      <c r="E45" t="s">
        <v>578</v>
      </c>
      <c r="F45">
        <v>2059.0302299999998</v>
      </c>
      <c r="G45">
        <v>9948.4199218750091</v>
      </c>
      <c r="H45">
        <v>7780.8525390625</v>
      </c>
      <c r="I45">
        <v>11637.8369140625</v>
      </c>
      <c r="J45">
        <v>6553.76416015625</v>
      </c>
      <c r="K45">
        <v>11977.677734375</v>
      </c>
      <c r="L45">
        <v>5766.7333984375</v>
      </c>
    </row>
    <row r="46" spans="1:12" x14ac:dyDescent="0.35">
      <c r="A46" t="s">
        <v>412</v>
      </c>
      <c r="B46" t="s">
        <v>221</v>
      </c>
      <c r="C46" t="s">
        <v>413</v>
      </c>
      <c r="D46" t="s">
        <v>465</v>
      </c>
      <c r="E46" t="s">
        <v>578</v>
      </c>
      <c r="F46">
        <v>1930.9352699999999</v>
      </c>
      <c r="G46">
        <v>9437.0009765625</v>
      </c>
      <c r="H46">
        <v>6450.732421875</v>
      </c>
      <c r="I46">
        <v>7416.61767578125</v>
      </c>
      <c r="J46">
        <v>6533.93212890625</v>
      </c>
      <c r="K46">
        <v>7574.08984375</v>
      </c>
      <c r="L46">
        <v>4977.7099609375</v>
      </c>
    </row>
    <row r="47" spans="1:12" x14ac:dyDescent="0.35">
      <c r="A47" t="s">
        <v>248</v>
      </c>
      <c r="B47" t="s">
        <v>213</v>
      </c>
      <c r="C47" t="s">
        <v>249</v>
      </c>
      <c r="D47" t="s">
        <v>517</v>
      </c>
      <c r="E47" t="s">
        <v>630</v>
      </c>
      <c r="F47">
        <v>2428.2750500000002</v>
      </c>
      <c r="G47">
        <v>10826.7626953125</v>
      </c>
      <c r="H47">
        <v>8722.1279296875091</v>
      </c>
      <c r="I47">
        <v>9779.4199218750091</v>
      </c>
      <c r="J47">
        <v>6498.8505859375</v>
      </c>
      <c r="K47">
        <v>9023.0107421875091</v>
      </c>
      <c r="L47">
        <v>7732.9951171875</v>
      </c>
    </row>
    <row r="48" spans="1:12" x14ac:dyDescent="0.35">
      <c r="A48" t="s">
        <v>373</v>
      </c>
      <c r="B48" t="s">
        <v>374</v>
      </c>
      <c r="C48" t="s">
        <v>375</v>
      </c>
      <c r="D48" t="s">
        <v>469</v>
      </c>
      <c r="E48" t="s">
        <v>582</v>
      </c>
      <c r="F48">
        <v>3944.9973599999998</v>
      </c>
      <c r="G48">
        <v>4262.4091796875</v>
      </c>
      <c r="H48">
        <v>3269.6142578125</v>
      </c>
      <c r="I48">
        <v>5757.0537109375</v>
      </c>
      <c r="J48">
        <v>6314.5791015625</v>
      </c>
      <c r="K48">
        <v>4742.291015625</v>
      </c>
      <c r="L48">
        <v>5009.61962890625</v>
      </c>
    </row>
    <row r="49" spans="1:12" x14ac:dyDescent="0.35">
      <c r="A49" t="s">
        <v>391</v>
      </c>
      <c r="B49" t="s">
        <v>137</v>
      </c>
      <c r="C49" t="s">
        <v>392</v>
      </c>
      <c r="D49" t="s">
        <v>439</v>
      </c>
      <c r="E49" t="s">
        <v>552</v>
      </c>
      <c r="F49">
        <v>2822.37896</v>
      </c>
      <c r="G49">
        <v>5243.2783203125</v>
      </c>
      <c r="H49">
        <v>3210.876953125</v>
      </c>
      <c r="I49">
        <v>6294.150390625</v>
      </c>
      <c r="J49">
        <v>6252.09326171875</v>
      </c>
      <c r="K49">
        <v>5611.81640625</v>
      </c>
      <c r="L49">
        <v>5734.7529296875</v>
      </c>
    </row>
    <row r="50" spans="1:12" x14ac:dyDescent="0.35">
      <c r="A50" t="s">
        <v>383</v>
      </c>
      <c r="B50" t="s">
        <v>134</v>
      </c>
      <c r="C50" t="s">
        <v>384</v>
      </c>
      <c r="D50" t="s">
        <v>501</v>
      </c>
      <c r="E50" t="s">
        <v>614</v>
      </c>
      <c r="F50">
        <v>2933.4498800000001</v>
      </c>
      <c r="G50">
        <v>7003.033203125</v>
      </c>
      <c r="H50">
        <v>5445.9365234375</v>
      </c>
      <c r="I50">
        <v>7823.73974609375</v>
      </c>
      <c r="J50">
        <v>6117.0771484375</v>
      </c>
      <c r="K50">
        <v>8088.0458984375</v>
      </c>
      <c r="L50">
        <v>8195.66015625</v>
      </c>
    </row>
    <row r="51" spans="1:12" x14ac:dyDescent="0.35">
      <c r="A51" t="s">
        <v>428</v>
      </c>
      <c r="B51" t="s">
        <v>131</v>
      </c>
      <c r="C51" t="s">
        <v>429</v>
      </c>
      <c r="D51" t="s">
        <v>487</v>
      </c>
      <c r="E51" t="s">
        <v>600</v>
      </c>
      <c r="F51">
        <v>2535.3227099999999</v>
      </c>
      <c r="G51">
        <v>5002.869140625</v>
      </c>
      <c r="H51">
        <v>4675.8466796875</v>
      </c>
      <c r="I51">
        <v>6441.333984375</v>
      </c>
      <c r="J51">
        <v>6012.8046875</v>
      </c>
      <c r="K51">
        <v>7789.24853515625</v>
      </c>
      <c r="L51">
        <v>5295.669921875</v>
      </c>
    </row>
    <row r="52" spans="1:12" x14ac:dyDescent="0.35">
      <c r="A52" t="s">
        <v>421</v>
      </c>
      <c r="B52" t="s">
        <v>193</v>
      </c>
      <c r="C52" t="s">
        <v>422</v>
      </c>
      <c r="D52" t="s">
        <v>512</v>
      </c>
      <c r="E52" t="s">
        <v>625</v>
      </c>
      <c r="F52">
        <v>1975.9381100000001</v>
      </c>
      <c r="G52">
        <v>5107.89404296875</v>
      </c>
      <c r="H52">
        <v>4503.03759765625</v>
      </c>
      <c r="I52">
        <v>7241.69531250001</v>
      </c>
      <c r="J52">
        <v>5972.92724609375</v>
      </c>
      <c r="K52">
        <v>8733.3818359375</v>
      </c>
      <c r="L52">
        <v>2618.00854492187</v>
      </c>
    </row>
    <row r="53" spans="1:12" x14ac:dyDescent="0.35">
      <c r="A53" t="s">
        <v>389</v>
      </c>
      <c r="B53" t="s">
        <v>223</v>
      </c>
      <c r="C53" t="s">
        <v>390</v>
      </c>
      <c r="D53" t="s">
        <v>458</v>
      </c>
      <c r="E53" t="s">
        <v>571</v>
      </c>
      <c r="F53">
        <v>3063.5341699999999</v>
      </c>
      <c r="G53">
        <v>9601.056640625</v>
      </c>
      <c r="H53">
        <v>5130.68212890625</v>
      </c>
      <c r="I53">
        <v>6263.095703125</v>
      </c>
      <c r="J53">
        <v>5878.818359375</v>
      </c>
      <c r="K53">
        <v>7113.2412109375</v>
      </c>
      <c r="L53">
        <v>5887.84423828125</v>
      </c>
    </row>
    <row r="54" spans="1:12" x14ac:dyDescent="0.35">
      <c r="A54" t="s">
        <v>192</v>
      </c>
      <c r="B54" t="s">
        <v>193</v>
      </c>
      <c r="C54" t="s">
        <v>194</v>
      </c>
      <c r="D54" t="s">
        <v>521</v>
      </c>
      <c r="E54" t="s">
        <v>634</v>
      </c>
      <c r="F54">
        <v>2242.2426700000001</v>
      </c>
      <c r="G54">
        <v>8849.4716796875</v>
      </c>
      <c r="H54">
        <v>4687.86865234375</v>
      </c>
      <c r="I54">
        <v>5786.74560546875</v>
      </c>
      <c r="J54">
        <v>5875.400390625</v>
      </c>
      <c r="K54">
        <v>7937.25341796875</v>
      </c>
      <c r="L54">
        <v>6197.1220703125</v>
      </c>
    </row>
    <row r="55" spans="1:12" x14ac:dyDescent="0.35">
      <c r="A55" t="s">
        <v>393</v>
      </c>
      <c r="B55" t="s">
        <v>134</v>
      </c>
      <c r="C55" t="s">
        <v>394</v>
      </c>
      <c r="D55" t="s">
        <v>466</v>
      </c>
      <c r="E55" t="s">
        <v>579</v>
      </c>
      <c r="F55">
        <v>2007.1258499999999</v>
      </c>
      <c r="G55">
        <v>10147.1552734375</v>
      </c>
      <c r="H55">
        <v>5283.24560546875</v>
      </c>
      <c r="I55">
        <v>9571.162109375</v>
      </c>
      <c r="J55">
        <v>5863.1787109375</v>
      </c>
      <c r="K55">
        <v>7139.4912109375</v>
      </c>
      <c r="L55">
        <v>7225.69189453125</v>
      </c>
    </row>
    <row r="56" spans="1:12" x14ac:dyDescent="0.35">
      <c r="A56" t="s">
        <v>230</v>
      </c>
      <c r="B56" t="s">
        <v>204</v>
      </c>
      <c r="C56" t="s">
        <v>231</v>
      </c>
      <c r="D56" t="s">
        <v>452</v>
      </c>
      <c r="E56" t="s">
        <v>565</v>
      </c>
      <c r="F56">
        <v>3448.8096</v>
      </c>
      <c r="G56">
        <v>8016.5998535156205</v>
      </c>
      <c r="H56">
        <v>9029.5505371093695</v>
      </c>
      <c r="I56">
        <v>9063.64990234375</v>
      </c>
      <c r="J56">
        <v>5783.4797363281295</v>
      </c>
      <c r="K56">
        <v>10295.0419921875</v>
      </c>
      <c r="L56">
        <v>6598.0264892578098</v>
      </c>
    </row>
    <row r="57" spans="1:12" x14ac:dyDescent="0.35">
      <c r="A57" t="s">
        <v>320</v>
      </c>
      <c r="B57" t="s">
        <v>321</v>
      </c>
      <c r="C57" t="s">
        <v>322</v>
      </c>
      <c r="D57" t="s">
        <v>467</v>
      </c>
      <c r="E57" t="s">
        <v>580</v>
      </c>
      <c r="F57">
        <v>3326.7601</v>
      </c>
      <c r="G57">
        <v>3761.19506835937</v>
      </c>
      <c r="H57" t="s">
        <v>659</v>
      </c>
      <c r="I57">
        <v>1937.06652832031</v>
      </c>
      <c r="J57">
        <v>5544.0625</v>
      </c>
      <c r="K57">
        <v>5073.3212890625</v>
      </c>
      <c r="L57">
        <v>7545.85107421875</v>
      </c>
    </row>
    <row r="58" spans="1:12" x14ac:dyDescent="0.35">
      <c r="A58" t="s">
        <v>323</v>
      </c>
      <c r="B58" t="s">
        <v>324</v>
      </c>
      <c r="C58" t="s">
        <v>325</v>
      </c>
      <c r="D58" t="s">
        <v>441</v>
      </c>
      <c r="E58" t="s">
        <v>554</v>
      </c>
      <c r="F58">
        <v>3038.4913099999999</v>
      </c>
      <c r="G58">
        <v>17277.41015625</v>
      </c>
      <c r="H58">
        <v>7420.5419921875</v>
      </c>
      <c r="I58">
        <v>7361.728515625</v>
      </c>
      <c r="J58">
        <v>5513.95556640625</v>
      </c>
      <c r="K58">
        <v>10448.0009765625</v>
      </c>
      <c r="L58">
        <v>4651.34033203125</v>
      </c>
    </row>
    <row r="59" spans="1:12" x14ac:dyDescent="0.35">
      <c r="A59" t="s">
        <v>406</v>
      </c>
      <c r="B59" t="s">
        <v>151</v>
      </c>
      <c r="C59" t="s">
        <v>407</v>
      </c>
      <c r="D59" t="s">
        <v>491</v>
      </c>
      <c r="E59" t="s">
        <v>604</v>
      </c>
      <c r="F59">
        <v>2195.1116499999998</v>
      </c>
      <c r="G59">
        <v>12278.1767578125</v>
      </c>
      <c r="H59">
        <v>6384.1376953125</v>
      </c>
      <c r="I59">
        <v>7623.83740234375</v>
      </c>
      <c r="J59">
        <v>5492.17431640625</v>
      </c>
      <c r="K59">
        <v>6805.7861328125</v>
      </c>
      <c r="L59">
        <v>6038.35595703125</v>
      </c>
    </row>
    <row r="60" spans="1:12" x14ac:dyDescent="0.35">
      <c r="A60" t="s">
        <v>263</v>
      </c>
      <c r="B60" t="s">
        <v>125</v>
      </c>
      <c r="C60" t="s">
        <v>264</v>
      </c>
      <c r="D60" t="s">
        <v>450</v>
      </c>
      <c r="E60" t="s">
        <v>563</v>
      </c>
      <c r="F60">
        <v>1642.97633</v>
      </c>
      <c r="G60">
        <v>6657.82470703125</v>
      </c>
      <c r="H60">
        <v>4767.8291015625</v>
      </c>
      <c r="I60">
        <v>8752.7177734375</v>
      </c>
      <c r="J60">
        <v>5472.23828125</v>
      </c>
      <c r="K60">
        <v>11357.666015625</v>
      </c>
      <c r="L60">
        <v>2398.98706054687</v>
      </c>
    </row>
    <row r="61" spans="1:12" x14ac:dyDescent="0.35">
      <c r="A61" t="s">
        <v>130</v>
      </c>
      <c r="B61" t="s">
        <v>131</v>
      </c>
      <c r="C61" t="s">
        <v>132</v>
      </c>
      <c r="D61" t="s">
        <v>531</v>
      </c>
      <c r="E61" t="s">
        <v>644</v>
      </c>
      <c r="F61">
        <v>2326.20226</v>
      </c>
      <c r="G61">
        <v>7408.33154296875</v>
      </c>
      <c r="H61">
        <v>5409.00634765625</v>
      </c>
      <c r="I61">
        <v>7647.44189453125</v>
      </c>
      <c r="J61">
        <v>5467.060546875</v>
      </c>
      <c r="K61">
        <v>8810.1572265625091</v>
      </c>
      <c r="L61">
        <v>4626.64697265625</v>
      </c>
    </row>
    <row r="62" spans="1:12" x14ac:dyDescent="0.35">
      <c r="A62" t="s">
        <v>367</v>
      </c>
      <c r="B62" t="s">
        <v>312</v>
      </c>
      <c r="C62" t="s">
        <v>368</v>
      </c>
      <c r="D62" t="s">
        <v>450</v>
      </c>
      <c r="E62" t="s">
        <v>563</v>
      </c>
      <c r="F62">
        <v>2031.06699</v>
      </c>
      <c r="G62">
        <v>8699.6201171875</v>
      </c>
      <c r="H62">
        <v>4411.00390625</v>
      </c>
      <c r="I62">
        <v>6758.5234375</v>
      </c>
      <c r="J62">
        <v>5445.16845703125</v>
      </c>
      <c r="K62">
        <v>9521.0166015625</v>
      </c>
      <c r="L62">
        <v>5862.01806640626</v>
      </c>
    </row>
    <row r="63" spans="1:12" x14ac:dyDescent="0.35">
      <c r="A63" t="s">
        <v>127</v>
      </c>
      <c r="B63" t="s">
        <v>128</v>
      </c>
      <c r="C63" t="s">
        <v>129</v>
      </c>
      <c r="D63" t="s">
        <v>456</v>
      </c>
      <c r="E63" t="s">
        <v>569</v>
      </c>
      <c r="F63">
        <v>3068.57312</v>
      </c>
      <c r="G63">
        <v>15204.2548828125</v>
      </c>
      <c r="H63">
        <v>9035.1943359374909</v>
      </c>
      <c r="I63">
        <v>7167.92333984375</v>
      </c>
      <c r="J63">
        <v>5230.74609375</v>
      </c>
      <c r="K63">
        <v>8252.9179687500091</v>
      </c>
      <c r="L63">
        <v>5765.8017578125</v>
      </c>
    </row>
    <row r="64" spans="1:12" x14ac:dyDescent="0.35">
      <c r="A64" t="s">
        <v>174</v>
      </c>
      <c r="B64" t="s">
        <v>151</v>
      </c>
      <c r="C64" t="s">
        <v>175</v>
      </c>
      <c r="D64" t="s">
        <v>482</v>
      </c>
      <c r="E64" t="s">
        <v>595</v>
      </c>
      <c r="F64">
        <v>3591.7310400000001</v>
      </c>
      <c r="G64">
        <v>21510.0192871094</v>
      </c>
      <c r="H64">
        <v>7566.185546875</v>
      </c>
      <c r="I64">
        <v>9118.3037109375091</v>
      </c>
      <c r="J64">
        <v>5163.466796875</v>
      </c>
      <c r="K64">
        <v>10019.3698730469</v>
      </c>
      <c r="L64">
        <v>10084.246582031299</v>
      </c>
    </row>
    <row r="65" spans="1:12" x14ac:dyDescent="0.35">
      <c r="A65" t="s">
        <v>160</v>
      </c>
      <c r="B65" t="s">
        <v>161</v>
      </c>
      <c r="C65" t="s">
        <v>162</v>
      </c>
      <c r="D65" t="s">
        <v>496</v>
      </c>
      <c r="E65" t="s">
        <v>609</v>
      </c>
      <c r="F65">
        <v>2450.3539500000002</v>
      </c>
      <c r="G65">
        <v>3179.05615234375</v>
      </c>
      <c r="H65">
        <v>1031.53576660156</v>
      </c>
      <c r="I65">
        <v>1816.54260253906</v>
      </c>
      <c r="J65">
        <v>4916.2978515625</v>
      </c>
      <c r="K65">
        <v>2861.9521484375</v>
      </c>
      <c r="L65">
        <v>3325.51440429688</v>
      </c>
    </row>
    <row r="66" spans="1:12" x14ac:dyDescent="0.35">
      <c r="A66" t="s">
        <v>124</v>
      </c>
      <c r="B66" t="s">
        <v>125</v>
      </c>
      <c r="C66" t="s">
        <v>126</v>
      </c>
      <c r="D66" t="s">
        <v>437</v>
      </c>
      <c r="E66" t="s">
        <v>550</v>
      </c>
      <c r="F66">
        <v>1989.00613</v>
      </c>
      <c r="G66">
        <v>11575.66015625</v>
      </c>
      <c r="H66">
        <v>7433.96240234375</v>
      </c>
      <c r="I66">
        <v>10232.900390625</v>
      </c>
      <c r="J66">
        <v>4887.939453125</v>
      </c>
      <c r="K66">
        <v>12379.0302734375</v>
      </c>
      <c r="L66">
        <v>4964.33349609375</v>
      </c>
    </row>
    <row r="67" spans="1:12" x14ac:dyDescent="0.35">
      <c r="A67" t="s">
        <v>157</v>
      </c>
      <c r="B67" t="s">
        <v>140</v>
      </c>
      <c r="C67" t="s">
        <v>158</v>
      </c>
      <c r="D67" t="s">
        <v>453</v>
      </c>
      <c r="E67" t="s">
        <v>566</v>
      </c>
      <c r="F67">
        <v>2194.0622600000002</v>
      </c>
      <c r="G67">
        <v>5774.8916015625</v>
      </c>
      <c r="H67">
        <v>4576.8974609375</v>
      </c>
      <c r="I67">
        <v>6416.9873046875</v>
      </c>
      <c r="J67">
        <v>4862.8994140625</v>
      </c>
      <c r="K67">
        <v>8949.8710937499909</v>
      </c>
      <c r="L67">
        <v>6954.888671875</v>
      </c>
    </row>
    <row r="68" spans="1:12" x14ac:dyDescent="0.35">
      <c r="A68" t="s">
        <v>402</v>
      </c>
      <c r="B68" t="s">
        <v>213</v>
      </c>
      <c r="C68" t="s">
        <v>403</v>
      </c>
      <c r="D68" t="s">
        <v>525</v>
      </c>
      <c r="E68" t="s">
        <v>638</v>
      </c>
      <c r="F68">
        <v>2926.3838599999999</v>
      </c>
      <c r="G68">
        <v>6374.77099609375</v>
      </c>
      <c r="H68">
        <v>5190.92138671875</v>
      </c>
      <c r="I68">
        <v>7453.07275390624</v>
      </c>
      <c r="J68">
        <v>4794.9287109375</v>
      </c>
      <c r="K68">
        <v>7375.4521484375</v>
      </c>
      <c r="L68">
        <v>3073.34350585937</v>
      </c>
    </row>
    <row r="69" spans="1:12" x14ac:dyDescent="0.35">
      <c r="A69" t="s">
        <v>340</v>
      </c>
      <c r="B69" t="s">
        <v>137</v>
      </c>
      <c r="C69" t="s">
        <v>341</v>
      </c>
      <c r="D69" t="s">
        <v>537</v>
      </c>
      <c r="E69" t="s">
        <v>650</v>
      </c>
      <c r="F69">
        <v>1596.8187800000001</v>
      </c>
      <c r="G69">
        <v>4316.7353515625</v>
      </c>
      <c r="H69">
        <v>3514.53271484375</v>
      </c>
      <c r="I69">
        <v>6102.66357421875</v>
      </c>
      <c r="J69">
        <v>4651.11669921875</v>
      </c>
      <c r="K69">
        <v>4703.29248046875</v>
      </c>
      <c r="L69">
        <v>3719.77465820313</v>
      </c>
    </row>
    <row r="70" spans="1:12" x14ac:dyDescent="0.35">
      <c r="A70" t="s">
        <v>142</v>
      </c>
      <c r="B70" t="s">
        <v>143</v>
      </c>
      <c r="C70" t="s">
        <v>144</v>
      </c>
      <c r="D70" t="s">
        <v>471</v>
      </c>
      <c r="E70" t="s">
        <v>584</v>
      </c>
      <c r="F70">
        <v>2625.3643000000002</v>
      </c>
      <c r="G70">
        <v>1433.42199707031</v>
      </c>
      <c r="H70">
        <v>2120.80590820313</v>
      </c>
      <c r="I70">
        <v>2736.4873046875</v>
      </c>
      <c r="J70">
        <v>4619.67138671875</v>
      </c>
      <c r="K70">
        <v>2363.89868164062</v>
      </c>
      <c r="L70">
        <v>6010.18310546874</v>
      </c>
    </row>
    <row r="71" spans="1:12" x14ac:dyDescent="0.35">
      <c r="A71" t="s">
        <v>361</v>
      </c>
      <c r="B71" t="s">
        <v>134</v>
      </c>
      <c r="C71" t="s">
        <v>362</v>
      </c>
      <c r="D71" t="s">
        <v>477</v>
      </c>
      <c r="E71" t="s">
        <v>590</v>
      </c>
      <c r="F71">
        <v>2760.3936399999998</v>
      </c>
      <c r="G71">
        <v>6118.30078125</v>
      </c>
      <c r="H71">
        <v>5320.56005859375</v>
      </c>
      <c r="I71">
        <v>8010.806640625</v>
      </c>
      <c r="J71">
        <v>4595.84326171875</v>
      </c>
      <c r="K71">
        <v>8328.4140625</v>
      </c>
      <c r="L71">
        <v>3579.39794921875</v>
      </c>
    </row>
    <row r="72" spans="1:12" x14ac:dyDescent="0.35">
      <c r="A72" t="s">
        <v>152</v>
      </c>
      <c r="B72" t="s">
        <v>128</v>
      </c>
      <c r="C72" t="s">
        <v>153</v>
      </c>
      <c r="D72" t="s">
        <v>485</v>
      </c>
      <c r="E72" t="s">
        <v>598</v>
      </c>
      <c r="F72">
        <v>2792.36636</v>
      </c>
      <c r="G72">
        <v>5598.80078125</v>
      </c>
      <c r="H72">
        <v>3726.62573242187</v>
      </c>
      <c r="I72">
        <v>4208.80224609375</v>
      </c>
      <c r="J72">
        <v>4516.3955078125</v>
      </c>
      <c r="K72">
        <v>4656.9833984375</v>
      </c>
      <c r="L72">
        <v>6848.8486328125</v>
      </c>
    </row>
    <row r="73" spans="1:12" x14ac:dyDescent="0.35">
      <c r="A73" t="s">
        <v>416</v>
      </c>
      <c r="B73" t="s">
        <v>417</v>
      </c>
      <c r="C73" t="s">
        <v>418</v>
      </c>
      <c r="D73" t="s">
        <v>450</v>
      </c>
      <c r="E73" t="s">
        <v>563</v>
      </c>
      <c r="F73">
        <v>3353.8477899999998</v>
      </c>
      <c r="G73">
        <v>8545.77734375</v>
      </c>
      <c r="H73">
        <v>2443.97143554687</v>
      </c>
      <c r="I73">
        <v>3496.81005859375</v>
      </c>
      <c r="J73">
        <v>4422.36181640625</v>
      </c>
      <c r="K73">
        <v>5631.654296875</v>
      </c>
      <c r="L73">
        <v>5371.556640625</v>
      </c>
    </row>
    <row r="74" spans="1:12" x14ac:dyDescent="0.35">
      <c r="A74" t="s">
        <v>232</v>
      </c>
      <c r="B74" t="s">
        <v>221</v>
      </c>
      <c r="C74" t="s">
        <v>233</v>
      </c>
      <c r="D74" t="s">
        <v>526</v>
      </c>
      <c r="E74" t="s">
        <v>639</v>
      </c>
      <c r="F74">
        <v>2697.3602799999999</v>
      </c>
      <c r="G74">
        <v>6282.48046875</v>
      </c>
      <c r="H74">
        <v>5321.29638671875</v>
      </c>
      <c r="I74">
        <v>6564.2890625</v>
      </c>
      <c r="J74">
        <v>4372.2802734375</v>
      </c>
      <c r="K74">
        <v>10937.068359375</v>
      </c>
      <c r="L74">
        <v>4051.55322265625</v>
      </c>
    </row>
    <row r="75" spans="1:12" x14ac:dyDescent="0.35">
      <c r="A75" t="s">
        <v>381</v>
      </c>
      <c r="B75" t="s">
        <v>379</v>
      </c>
      <c r="C75" t="s">
        <v>382</v>
      </c>
      <c r="D75" t="s">
        <v>435</v>
      </c>
      <c r="E75" t="s">
        <v>548</v>
      </c>
      <c r="F75">
        <v>3984.0393100000001</v>
      </c>
      <c r="G75">
        <v>3984.919921875</v>
      </c>
      <c r="H75">
        <v>1531.10583496094</v>
      </c>
      <c r="I75">
        <v>2538.62646484375</v>
      </c>
      <c r="J75">
        <v>4278.11962890625</v>
      </c>
      <c r="K75">
        <v>3951.826171875</v>
      </c>
      <c r="L75">
        <v>3485.28344726563</v>
      </c>
    </row>
    <row r="76" spans="1:12" x14ac:dyDescent="0.35">
      <c r="A76" t="s">
        <v>363</v>
      </c>
      <c r="B76" t="s">
        <v>140</v>
      </c>
      <c r="C76" t="s">
        <v>364</v>
      </c>
      <c r="D76" t="s">
        <v>501</v>
      </c>
      <c r="E76" t="s">
        <v>614</v>
      </c>
      <c r="F76">
        <v>2805.3549200000002</v>
      </c>
      <c r="G76">
        <v>1799.48413085938</v>
      </c>
      <c r="H76">
        <v>2126.46850585938</v>
      </c>
      <c r="I76">
        <v>2372.9501953125</v>
      </c>
      <c r="J76">
        <v>4208.3876953125</v>
      </c>
      <c r="K76">
        <v>3328.16821289062</v>
      </c>
      <c r="L76">
        <v>5459.79736328125</v>
      </c>
    </row>
    <row r="77" spans="1:12" x14ac:dyDescent="0.35">
      <c r="A77" t="s">
        <v>344</v>
      </c>
      <c r="B77" t="s">
        <v>137</v>
      </c>
      <c r="C77" t="s">
        <v>345</v>
      </c>
      <c r="D77" t="s">
        <v>462</v>
      </c>
      <c r="E77" t="s">
        <v>575</v>
      </c>
      <c r="F77">
        <v>2288.1866100000002</v>
      </c>
      <c r="G77">
        <v>8547.1396484375</v>
      </c>
      <c r="H77">
        <v>5672.93994140625</v>
      </c>
      <c r="I77">
        <v>5485.01953125</v>
      </c>
      <c r="J77">
        <v>4094.36987304687</v>
      </c>
      <c r="K77">
        <v>7722.99853515625</v>
      </c>
      <c r="L77">
        <v>4407.1025390625</v>
      </c>
    </row>
    <row r="78" spans="1:12" x14ac:dyDescent="0.35">
      <c r="A78" t="s">
        <v>385</v>
      </c>
      <c r="B78" t="s">
        <v>213</v>
      </c>
      <c r="C78" t="s">
        <v>386</v>
      </c>
      <c r="D78" t="s">
        <v>449</v>
      </c>
      <c r="E78" t="s">
        <v>562</v>
      </c>
      <c r="F78">
        <v>2332.2492099999999</v>
      </c>
      <c r="G78">
        <v>10751.78125</v>
      </c>
      <c r="H78">
        <v>5560.78125</v>
      </c>
      <c r="I78">
        <v>10260.2958984375</v>
      </c>
      <c r="J78">
        <v>3993.44458007812</v>
      </c>
      <c r="K78">
        <v>7838.84521484376</v>
      </c>
      <c r="L78">
        <v>3954.89990234375</v>
      </c>
    </row>
    <row r="79" spans="1:12" x14ac:dyDescent="0.35">
      <c r="A79" t="s">
        <v>397</v>
      </c>
      <c r="B79" t="s">
        <v>143</v>
      </c>
      <c r="C79" t="s">
        <v>398</v>
      </c>
      <c r="D79" t="s">
        <v>502</v>
      </c>
      <c r="E79" t="s">
        <v>615</v>
      </c>
      <c r="F79">
        <v>2534.3043400000001</v>
      </c>
      <c r="G79">
        <v>3439.27319335938</v>
      </c>
      <c r="H79">
        <v>3668.69409179687</v>
      </c>
      <c r="I79">
        <v>4015.92919921875</v>
      </c>
      <c r="J79">
        <v>3918.70947265625</v>
      </c>
      <c r="K79">
        <v>3324.69287109375</v>
      </c>
      <c r="L79">
        <v>1483.07568359375</v>
      </c>
    </row>
    <row r="80" spans="1:12" x14ac:dyDescent="0.35">
      <c r="A80" t="s">
        <v>208</v>
      </c>
      <c r="B80" t="s">
        <v>193</v>
      </c>
      <c r="C80" t="s">
        <v>209</v>
      </c>
      <c r="D80" t="s">
        <v>497</v>
      </c>
      <c r="E80" t="s">
        <v>610</v>
      </c>
      <c r="F80">
        <v>2947.55087</v>
      </c>
      <c r="G80">
        <v>4390.42919921875</v>
      </c>
      <c r="H80">
        <v>2798.7568359375</v>
      </c>
      <c r="I80">
        <v>4090.7734375</v>
      </c>
      <c r="J80">
        <v>3903.36596679687</v>
      </c>
      <c r="K80">
        <v>5229.416015625</v>
      </c>
      <c r="L80">
        <v>3219.30615234375</v>
      </c>
    </row>
    <row r="81" spans="1:12" x14ac:dyDescent="0.35">
      <c r="A81" t="s">
        <v>346</v>
      </c>
      <c r="B81" t="s">
        <v>134</v>
      </c>
      <c r="C81" t="s">
        <v>347</v>
      </c>
      <c r="D81" t="s">
        <v>464</v>
      </c>
      <c r="E81" t="s">
        <v>577</v>
      </c>
      <c r="F81">
        <v>3274.8030600000002</v>
      </c>
      <c r="G81">
        <v>4996.92919921875</v>
      </c>
      <c r="H81">
        <v>2903.546875</v>
      </c>
      <c r="I81">
        <v>4854.2601318359402</v>
      </c>
      <c r="J81">
        <v>3743.6117553710901</v>
      </c>
      <c r="K81">
        <v>1804.3893432617199</v>
      </c>
      <c r="L81">
        <v>5574.3175048828198</v>
      </c>
    </row>
    <row r="82" spans="1:12" x14ac:dyDescent="0.35">
      <c r="A82" t="s">
        <v>181</v>
      </c>
      <c r="B82" t="s">
        <v>182</v>
      </c>
      <c r="C82" t="s">
        <v>183</v>
      </c>
      <c r="D82" t="s">
        <v>433</v>
      </c>
      <c r="E82" t="s">
        <v>546</v>
      </c>
      <c r="F82">
        <v>2996.5382599999998</v>
      </c>
      <c r="G82">
        <v>6508.04150390625</v>
      </c>
      <c r="H82">
        <v>3330.99877929688</v>
      </c>
      <c r="I82">
        <v>5593.52099609375</v>
      </c>
      <c r="J82">
        <v>3645.64990234375</v>
      </c>
      <c r="K82">
        <v>5573.1728515625</v>
      </c>
      <c r="L82">
        <v>5968.10400390626</v>
      </c>
    </row>
    <row r="83" spans="1:12" x14ac:dyDescent="0.35">
      <c r="A83" t="s">
        <v>206</v>
      </c>
      <c r="B83" t="s">
        <v>149</v>
      </c>
      <c r="C83" t="s">
        <v>207</v>
      </c>
      <c r="D83" t="s">
        <v>479</v>
      </c>
      <c r="E83" t="s">
        <v>592</v>
      </c>
      <c r="F83">
        <v>2847.4429599999999</v>
      </c>
      <c r="G83">
        <v>9055.3242187500091</v>
      </c>
      <c r="H83">
        <v>4203.74853515625</v>
      </c>
      <c r="I83">
        <v>7565.2783203125</v>
      </c>
      <c r="J83">
        <v>3625.85864257812</v>
      </c>
      <c r="K83">
        <v>8870.1787109374909</v>
      </c>
      <c r="L83">
        <v>3664.54541015625</v>
      </c>
    </row>
    <row r="84" spans="1:12" x14ac:dyDescent="0.35">
      <c r="A84" t="s">
        <v>215</v>
      </c>
      <c r="B84" t="s">
        <v>161</v>
      </c>
      <c r="C84" t="s">
        <v>216</v>
      </c>
      <c r="D84" t="s">
        <v>523</v>
      </c>
      <c r="E84" t="s">
        <v>636</v>
      </c>
      <c r="F84">
        <v>2939.52466</v>
      </c>
      <c r="G84">
        <v>5468.86083984375</v>
      </c>
      <c r="H84">
        <v>3705.72485351563</v>
      </c>
      <c r="I84">
        <v>4352.44970703125</v>
      </c>
      <c r="J84">
        <v>3598.12622070313</v>
      </c>
      <c r="K84">
        <v>3842.3544921875</v>
      </c>
      <c r="L84">
        <v>4115.7978515625</v>
      </c>
    </row>
    <row r="85" spans="1:12" x14ac:dyDescent="0.35">
      <c r="A85" t="s">
        <v>133</v>
      </c>
      <c r="B85" t="s">
        <v>134</v>
      </c>
      <c r="C85" t="s">
        <v>135</v>
      </c>
      <c r="D85" t="s">
        <v>519</v>
      </c>
      <c r="E85" t="s">
        <v>632</v>
      </c>
      <c r="F85">
        <v>2074.0372900000002</v>
      </c>
      <c r="G85">
        <v>4885.888671875</v>
      </c>
      <c r="H85">
        <v>1792.26391601562</v>
      </c>
      <c r="I85">
        <v>3741.5986328125</v>
      </c>
      <c r="J85">
        <v>3564.29931640625</v>
      </c>
      <c r="K85">
        <v>3612.66845703125</v>
      </c>
      <c r="L85">
        <v>3150.84204101563</v>
      </c>
    </row>
    <row r="86" spans="1:12" x14ac:dyDescent="0.35">
      <c r="A86" t="s">
        <v>254</v>
      </c>
      <c r="B86" t="s">
        <v>255</v>
      </c>
      <c r="C86" t="s">
        <v>256</v>
      </c>
      <c r="D86" t="s">
        <v>484</v>
      </c>
      <c r="E86" t="s">
        <v>597</v>
      </c>
      <c r="F86">
        <v>3502.7499299999999</v>
      </c>
      <c r="G86">
        <v>10783.68359375</v>
      </c>
      <c r="H86">
        <v>4517.228515625</v>
      </c>
      <c r="I86">
        <v>9681.6123046875</v>
      </c>
      <c r="J86">
        <v>3494.46850585937</v>
      </c>
      <c r="K86">
        <v>10303.984375</v>
      </c>
      <c r="L86">
        <v>7780.84814453125</v>
      </c>
    </row>
    <row r="87" spans="1:12" x14ac:dyDescent="0.35">
      <c r="A87" t="s">
        <v>148</v>
      </c>
      <c r="B87" t="s">
        <v>149</v>
      </c>
      <c r="C87" t="s">
        <v>150</v>
      </c>
      <c r="D87" t="s">
        <v>480</v>
      </c>
      <c r="E87" t="s">
        <v>593</v>
      </c>
      <c r="F87">
        <v>3267.6049600000001</v>
      </c>
      <c r="G87">
        <v>9269.4091796875</v>
      </c>
      <c r="H87">
        <v>3651.58374023438</v>
      </c>
      <c r="I87">
        <v>4848.060546875</v>
      </c>
      <c r="J87">
        <v>3487.1064453125</v>
      </c>
      <c r="K87">
        <v>4858.9296875</v>
      </c>
      <c r="L87">
        <v>3843.82592773438</v>
      </c>
    </row>
    <row r="88" spans="1:12" x14ac:dyDescent="0.35">
      <c r="A88" t="s">
        <v>410</v>
      </c>
      <c r="B88" t="s">
        <v>221</v>
      </c>
      <c r="C88" t="s">
        <v>411</v>
      </c>
      <c r="D88" t="s">
        <v>542</v>
      </c>
      <c r="E88" t="s">
        <v>655</v>
      </c>
      <c r="F88">
        <v>3476.69623</v>
      </c>
      <c r="G88">
        <v>4059.669921875</v>
      </c>
      <c r="H88">
        <v>2268.1484375</v>
      </c>
      <c r="I88">
        <v>2334.21142578125</v>
      </c>
      <c r="J88">
        <v>3457.47509765625</v>
      </c>
      <c r="K88">
        <v>3531.4150390625</v>
      </c>
      <c r="L88">
        <v>2144.51123046875</v>
      </c>
    </row>
    <row r="89" spans="1:12" x14ac:dyDescent="0.35">
      <c r="A89" t="s">
        <v>314</v>
      </c>
      <c r="B89" t="s">
        <v>134</v>
      </c>
      <c r="C89" t="s">
        <v>315</v>
      </c>
      <c r="D89" t="s">
        <v>508</v>
      </c>
      <c r="E89" t="s">
        <v>621</v>
      </c>
      <c r="F89">
        <v>2400.2179099999998</v>
      </c>
      <c r="G89">
        <v>3521.62768554687</v>
      </c>
      <c r="H89">
        <v>2743.65185546875</v>
      </c>
      <c r="I89">
        <v>2465.58862304687</v>
      </c>
      <c r="J89">
        <v>3415.44702148438</v>
      </c>
      <c r="K89">
        <v>3583.65478515625</v>
      </c>
      <c r="L89">
        <v>2810.16577148438</v>
      </c>
    </row>
    <row r="90" spans="1:12" x14ac:dyDescent="0.35">
      <c r="A90" t="s">
        <v>316</v>
      </c>
      <c r="B90" t="s">
        <v>166</v>
      </c>
      <c r="C90" t="s">
        <v>317</v>
      </c>
      <c r="D90" t="s">
        <v>505</v>
      </c>
      <c r="E90" t="s">
        <v>618</v>
      </c>
      <c r="F90">
        <v>3703.7946999999999</v>
      </c>
      <c r="G90">
        <v>9119.8847656250091</v>
      </c>
      <c r="H90">
        <v>4115.1865234375</v>
      </c>
      <c r="I90">
        <v>4608.77001953125</v>
      </c>
      <c r="J90">
        <v>3372.53686523438</v>
      </c>
      <c r="K90">
        <v>3548.1748046875</v>
      </c>
      <c r="L90">
        <v>4524.8369140625</v>
      </c>
    </row>
    <row r="91" spans="1:12" x14ac:dyDescent="0.35">
      <c r="A91" t="s">
        <v>238</v>
      </c>
      <c r="B91" t="s">
        <v>149</v>
      </c>
      <c r="C91" t="s">
        <v>239</v>
      </c>
      <c r="D91" t="s">
        <v>493</v>
      </c>
      <c r="E91" t="s">
        <v>606</v>
      </c>
      <c r="F91">
        <v>2915.3865099999998</v>
      </c>
      <c r="G91">
        <v>14937.0546875</v>
      </c>
      <c r="H91">
        <v>7765.83056640624</v>
      </c>
      <c r="I91">
        <v>8079.50390625</v>
      </c>
      <c r="J91">
        <v>3332.5048828125</v>
      </c>
      <c r="K91">
        <v>6785.76806640626</v>
      </c>
      <c r="L91">
        <v>4557.86083984375</v>
      </c>
    </row>
    <row r="92" spans="1:12" x14ac:dyDescent="0.35">
      <c r="A92" t="s">
        <v>199</v>
      </c>
      <c r="B92" t="s">
        <v>151</v>
      </c>
      <c r="C92" t="s">
        <v>200</v>
      </c>
      <c r="D92" t="s">
        <v>522</v>
      </c>
      <c r="E92" t="s">
        <v>635</v>
      </c>
      <c r="F92">
        <v>2753.3687300000001</v>
      </c>
      <c r="G92">
        <v>5427.5185546875</v>
      </c>
      <c r="H92">
        <v>3594.51513671875</v>
      </c>
      <c r="I92">
        <v>1871.16015625</v>
      </c>
      <c r="J92">
        <v>3294.49072265625</v>
      </c>
      <c r="K92">
        <v>2948.60205078125</v>
      </c>
      <c r="L92">
        <v>3362.02856445312</v>
      </c>
    </row>
    <row r="93" spans="1:12" x14ac:dyDescent="0.35">
      <c r="A93" t="s">
        <v>285</v>
      </c>
      <c r="B93" t="s">
        <v>286</v>
      </c>
      <c r="C93" t="s">
        <v>287</v>
      </c>
      <c r="D93" t="s">
        <v>451</v>
      </c>
      <c r="E93" t="s">
        <v>564</v>
      </c>
      <c r="F93">
        <v>2983.5592799999999</v>
      </c>
      <c r="G93">
        <v>11451.8759765625</v>
      </c>
      <c r="H93">
        <v>3223.40405273438</v>
      </c>
      <c r="I93">
        <v>4824.02099609375</v>
      </c>
      <c r="J93">
        <v>3243.86767578125</v>
      </c>
      <c r="K93">
        <v>4962.44482421875</v>
      </c>
      <c r="L93">
        <v>5175.7822265625</v>
      </c>
    </row>
    <row r="94" spans="1:12" x14ac:dyDescent="0.35">
      <c r="A94" t="s">
        <v>154</v>
      </c>
      <c r="B94" t="s">
        <v>155</v>
      </c>
      <c r="C94" t="s">
        <v>156</v>
      </c>
      <c r="D94" t="s">
        <v>449</v>
      </c>
      <c r="E94" t="s">
        <v>562</v>
      </c>
      <c r="F94">
        <v>3781.7754</v>
      </c>
      <c r="G94">
        <v>4109.0703125</v>
      </c>
      <c r="H94">
        <v>2884.36962890625</v>
      </c>
      <c r="I94">
        <v>2529.64892578125</v>
      </c>
      <c r="J94">
        <v>3135.5107421875</v>
      </c>
      <c r="K94">
        <v>2624.34912109375</v>
      </c>
      <c r="L94">
        <v>3211.68017578125</v>
      </c>
    </row>
    <row r="95" spans="1:12" x14ac:dyDescent="0.35">
      <c r="A95" t="s">
        <v>298</v>
      </c>
      <c r="B95" t="s">
        <v>213</v>
      </c>
      <c r="C95" t="s">
        <v>299</v>
      </c>
      <c r="D95" t="s">
        <v>474</v>
      </c>
      <c r="E95" t="s">
        <v>587</v>
      </c>
      <c r="F95">
        <v>2587.35988</v>
      </c>
      <c r="G95">
        <v>4884.36083984375</v>
      </c>
      <c r="H95">
        <v>3080.76782226562</v>
      </c>
      <c r="I95">
        <v>2822.78759765625</v>
      </c>
      <c r="J95">
        <v>3096.22534179688</v>
      </c>
      <c r="K95">
        <v>3972.44775390625</v>
      </c>
      <c r="L95">
        <v>2833.80249023438</v>
      </c>
    </row>
    <row r="96" spans="1:12" x14ac:dyDescent="0.35">
      <c r="A96" t="s">
        <v>176</v>
      </c>
      <c r="B96" t="s">
        <v>177</v>
      </c>
      <c r="C96" t="s">
        <v>178</v>
      </c>
      <c r="D96" t="s">
        <v>475</v>
      </c>
      <c r="E96" t="s">
        <v>588</v>
      </c>
      <c r="F96">
        <v>2976.5145699999998</v>
      </c>
      <c r="G96">
        <v>5090.6064453125</v>
      </c>
      <c r="H96">
        <v>2909.16015625</v>
      </c>
      <c r="I96">
        <v>4697.564453125</v>
      </c>
      <c r="J96">
        <v>3095.41650390625</v>
      </c>
      <c r="K96">
        <v>5572.88134765625</v>
      </c>
      <c r="L96">
        <v>3448.48388671875</v>
      </c>
    </row>
    <row r="97" spans="1:12" x14ac:dyDescent="0.35">
      <c r="A97" t="s">
        <v>269</v>
      </c>
      <c r="B97" t="s">
        <v>125</v>
      </c>
      <c r="C97" t="s">
        <v>270</v>
      </c>
      <c r="D97" t="s">
        <v>524</v>
      </c>
      <c r="E97" t="s">
        <v>637</v>
      </c>
      <c r="F97">
        <v>2138.1741900000002</v>
      </c>
      <c r="G97">
        <v>3393.09741210938</v>
      </c>
      <c r="H97">
        <v>2855.84423828125</v>
      </c>
      <c r="I97">
        <v>3814.86669921875</v>
      </c>
      <c r="J97">
        <v>3093.701171875</v>
      </c>
      <c r="K97">
        <v>4615.66748046875</v>
      </c>
      <c r="L97">
        <v>1880.18395996094</v>
      </c>
    </row>
    <row r="98" spans="1:12" x14ac:dyDescent="0.35">
      <c r="A98" t="s">
        <v>170</v>
      </c>
      <c r="B98" t="s">
        <v>134</v>
      </c>
      <c r="C98" t="s">
        <v>171</v>
      </c>
      <c r="D98" t="s">
        <v>473</v>
      </c>
      <c r="E98" t="s">
        <v>586</v>
      </c>
      <c r="F98">
        <v>2135.1633000000002</v>
      </c>
      <c r="G98">
        <v>5308.3935546875</v>
      </c>
      <c r="H98">
        <v>1865.8544921875</v>
      </c>
      <c r="I98">
        <v>2468.04736328125</v>
      </c>
      <c r="J98">
        <v>3081.71557617187</v>
      </c>
      <c r="K98">
        <v>3017.0771484375</v>
      </c>
      <c r="L98">
        <v>3907.35986328125</v>
      </c>
    </row>
    <row r="99" spans="1:12" x14ac:dyDescent="0.35">
      <c r="A99" t="s">
        <v>242</v>
      </c>
      <c r="B99" t="s">
        <v>204</v>
      </c>
      <c r="C99" t="s">
        <v>243</v>
      </c>
      <c r="D99" t="s">
        <v>541</v>
      </c>
      <c r="E99" t="s">
        <v>654</v>
      </c>
      <c r="F99">
        <v>2697.4191300000002</v>
      </c>
      <c r="G99">
        <v>3579.13891601563</v>
      </c>
      <c r="H99">
        <v>2248.10034179687</v>
      </c>
      <c r="I99">
        <v>3568.6259765625</v>
      </c>
      <c r="J99">
        <v>3041.2822265625</v>
      </c>
      <c r="K99">
        <v>5513.65673828125</v>
      </c>
      <c r="L99">
        <v>2247.298828125</v>
      </c>
    </row>
    <row r="100" spans="1:12" x14ac:dyDescent="0.35">
      <c r="A100" t="s">
        <v>387</v>
      </c>
      <c r="B100" t="s">
        <v>213</v>
      </c>
      <c r="C100" t="s">
        <v>388</v>
      </c>
      <c r="D100" t="s">
        <v>462</v>
      </c>
      <c r="E100" t="s">
        <v>575</v>
      </c>
      <c r="F100">
        <v>2416.2815700000001</v>
      </c>
      <c r="G100">
        <v>3670.96997070312</v>
      </c>
      <c r="H100">
        <v>4131.716796875</v>
      </c>
      <c r="I100">
        <v>5912.82861328125</v>
      </c>
      <c r="J100">
        <v>3030.26879882813</v>
      </c>
      <c r="K100">
        <v>6217.46533203125</v>
      </c>
      <c r="L100">
        <v>2430.7490234375</v>
      </c>
    </row>
    <row r="101" spans="1:12" x14ac:dyDescent="0.35">
      <c r="A101" t="s">
        <v>185</v>
      </c>
      <c r="B101" t="s">
        <v>186</v>
      </c>
      <c r="C101" t="s">
        <v>187</v>
      </c>
      <c r="D101" t="s">
        <v>468</v>
      </c>
      <c r="E101" t="s">
        <v>581</v>
      </c>
      <c r="F101">
        <v>2976.49091</v>
      </c>
      <c r="G101">
        <v>2219.98608398437</v>
      </c>
      <c r="H101">
        <v>2355.72045898437</v>
      </c>
      <c r="I101">
        <v>2799.4501953125</v>
      </c>
      <c r="J101">
        <v>2824.35131835938</v>
      </c>
      <c r="K101">
        <v>2665.25268554688</v>
      </c>
      <c r="L101">
        <v>3293.0791015625</v>
      </c>
    </row>
    <row r="102" spans="1:12" x14ac:dyDescent="0.35">
      <c r="A102" t="s">
        <v>188</v>
      </c>
      <c r="B102" t="s">
        <v>186</v>
      </c>
      <c r="C102" t="s">
        <v>189</v>
      </c>
      <c r="D102" t="s">
        <v>447</v>
      </c>
      <c r="E102" t="s">
        <v>560</v>
      </c>
      <c r="F102">
        <v>2605.4155599999999</v>
      </c>
      <c r="G102">
        <v>6741.58349609375</v>
      </c>
      <c r="H102">
        <v>1806.10144042969</v>
      </c>
      <c r="I102">
        <v>3659.76171875</v>
      </c>
      <c r="J102">
        <v>2789.35229492188</v>
      </c>
      <c r="K102">
        <v>3276.41479492188</v>
      </c>
      <c r="L102">
        <v>2934.29614257813</v>
      </c>
    </row>
    <row r="103" spans="1:12" x14ac:dyDescent="0.35">
      <c r="A103" t="s">
        <v>304</v>
      </c>
      <c r="B103" t="s">
        <v>140</v>
      </c>
      <c r="C103" t="s">
        <v>305</v>
      </c>
      <c r="D103" t="s">
        <v>504</v>
      </c>
      <c r="E103" t="s">
        <v>617</v>
      </c>
      <c r="F103">
        <v>2409.1376100000002</v>
      </c>
      <c r="G103">
        <v>3751.44384765625</v>
      </c>
      <c r="H103">
        <v>3043.15869140625</v>
      </c>
      <c r="I103">
        <v>2831.85229492187</v>
      </c>
      <c r="J103">
        <v>2729.92700195312</v>
      </c>
      <c r="K103">
        <v>5616.5732421875</v>
      </c>
      <c r="L103">
        <v>3944.4912109375</v>
      </c>
    </row>
    <row r="104" spans="1:12" x14ac:dyDescent="0.35">
      <c r="A104" t="s">
        <v>352</v>
      </c>
      <c r="B104" t="s">
        <v>159</v>
      </c>
      <c r="C104" t="s">
        <v>353</v>
      </c>
      <c r="D104" t="s">
        <v>515</v>
      </c>
      <c r="E104" t="s">
        <v>628</v>
      </c>
      <c r="F104">
        <v>2408.28051</v>
      </c>
      <c r="G104">
        <v>4550.71923828125</v>
      </c>
      <c r="H104">
        <v>3005.97436523438</v>
      </c>
      <c r="I104">
        <v>3075.294921875</v>
      </c>
      <c r="J104">
        <v>2715.09692382812</v>
      </c>
      <c r="K104">
        <v>3732.806640625</v>
      </c>
      <c r="L104">
        <v>4625.69970703125</v>
      </c>
    </row>
    <row r="105" spans="1:12" x14ac:dyDescent="0.35">
      <c r="A105" t="s">
        <v>338</v>
      </c>
      <c r="B105" t="s">
        <v>137</v>
      </c>
      <c r="C105" t="s">
        <v>339</v>
      </c>
      <c r="D105" t="s">
        <v>437</v>
      </c>
      <c r="E105" t="s">
        <v>550</v>
      </c>
      <c r="F105">
        <v>3871.9850000000001</v>
      </c>
      <c r="G105">
        <v>5157.8607177734402</v>
      </c>
      <c r="H105">
        <v>3091.5382080078102</v>
      </c>
      <c r="I105">
        <v>967.57830810546795</v>
      </c>
      <c r="J105">
        <v>2666.5667724609398</v>
      </c>
      <c r="K105">
        <v>1026.95288085938</v>
      </c>
      <c r="L105">
        <v>1761.3935546875</v>
      </c>
    </row>
    <row r="106" spans="1:12" x14ac:dyDescent="0.35">
      <c r="A106" t="s">
        <v>190</v>
      </c>
      <c r="B106" t="s">
        <v>151</v>
      </c>
      <c r="C106" t="s">
        <v>191</v>
      </c>
      <c r="D106" t="s">
        <v>518</v>
      </c>
      <c r="E106" t="s">
        <v>631</v>
      </c>
      <c r="F106">
        <v>3048.5257799999999</v>
      </c>
      <c r="G106">
        <v>4257.77099609375</v>
      </c>
      <c r="H106">
        <v>2923.22241210938</v>
      </c>
      <c r="I106">
        <v>5701.01953124999</v>
      </c>
      <c r="J106">
        <v>2632.93359375</v>
      </c>
      <c r="K106">
        <v>7481.47802734374</v>
      </c>
      <c r="L106">
        <v>1828.76904296875</v>
      </c>
    </row>
    <row r="107" spans="1:12" x14ac:dyDescent="0.35">
      <c r="A107" t="s">
        <v>326</v>
      </c>
      <c r="B107" t="s">
        <v>193</v>
      </c>
      <c r="C107" t="s">
        <v>327</v>
      </c>
      <c r="D107" t="s">
        <v>462</v>
      </c>
      <c r="E107" t="s">
        <v>575</v>
      </c>
      <c r="F107">
        <v>3678.8205800000001</v>
      </c>
      <c r="G107">
        <v>3957.54150390625</v>
      </c>
      <c r="H107">
        <v>1988.13513183594</v>
      </c>
      <c r="I107">
        <v>3100.69458007812</v>
      </c>
      <c r="J107">
        <v>2571.40307617187</v>
      </c>
      <c r="K107">
        <v>1903.48217773438</v>
      </c>
      <c r="L107">
        <v>2676.16455078125</v>
      </c>
    </row>
    <row r="108" spans="1:12" x14ac:dyDescent="0.35">
      <c r="A108" t="s">
        <v>423</v>
      </c>
      <c r="B108" t="s">
        <v>424</v>
      </c>
      <c r="C108" t="s">
        <v>425</v>
      </c>
      <c r="D108" t="s">
        <v>476</v>
      </c>
      <c r="E108" t="s">
        <v>589</v>
      </c>
      <c r="F108">
        <v>2697.4104299999999</v>
      </c>
      <c r="G108">
        <v>6104.81298828125</v>
      </c>
      <c r="H108">
        <v>1974.10021972656</v>
      </c>
      <c r="I108">
        <v>4521.28955078125</v>
      </c>
      <c r="J108">
        <v>2530.53002929688</v>
      </c>
      <c r="K108">
        <v>4848.7744140625</v>
      </c>
      <c r="L108">
        <v>2095.55200195312</v>
      </c>
    </row>
    <row r="109" spans="1:12" x14ac:dyDescent="0.35">
      <c r="A109" t="s">
        <v>234</v>
      </c>
      <c r="B109" t="s">
        <v>213</v>
      </c>
      <c r="C109" t="s">
        <v>235</v>
      </c>
      <c r="D109" t="s">
        <v>462</v>
      </c>
      <c r="E109" t="s">
        <v>575</v>
      </c>
      <c r="F109">
        <v>2688.32105</v>
      </c>
      <c r="G109">
        <v>2454.11694335938</v>
      </c>
      <c r="H109">
        <v>1003.02740478516</v>
      </c>
      <c r="I109">
        <v>1027.36779785156</v>
      </c>
      <c r="J109">
        <v>2483.22485351563</v>
      </c>
      <c r="K109">
        <v>2096.9208984375</v>
      </c>
      <c r="L109">
        <v>2593.26171875</v>
      </c>
    </row>
    <row r="110" spans="1:12" x14ac:dyDescent="0.35">
      <c r="A110" t="s">
        <v>136</v>
      </c>
      <c r="B110" t="s">
        <v>137</v>
      </c>
      <c r="C110" t="s">
        <v>138</v>
      </c>
      <c r="D110" t="s">
        <v>510</v>
      </c>
      <c r="E110" t="s">
        <v>623</v>
      </c>
      <c r="F110">
        <v>2558.1852899999999</v>
      </c>
      <c r="G110">
        <v>3215.47778320313</v>
      </c>
      <c r="H110">
        <v>1922.1552734375</v>
      </c>
      <c r="I110">
        <v>2994.5869140625</v>
      </c>
      <c r="J110">
        <v>2429.4697265625</v>
      </c>
      <c r="K110">
        <v>2320.24438476563</v>
      </c>
      <c r="L110">
        <v>2157.55834960938</v>
      </c>
    </row>
    <row r="111" spans="1:12" x14ac:dyDescent="0.35">
      <c r="A111" t="s">
        <v>414</v>
      </c>
      <c r="B111" t="s">
        <v>128</v>
      </c>
      <c r="C111" t="s">
        <v>415</v>
      </c>
      <c r="D111" t="s">
        <v>475</v>
      </c>
      <c r="E111" t="s">
        <v>588</v>
      </c>
      <c r="F111">
        <v>2720.3512900000001</v>
      </c>
      <c r="G111">
        <v>3413.71948242187</v>
      </c>
      <c r="H111">
        <v>2457.75463867188</v>
      </c>
      <c r="I111">
        <v>3081.18725585937</v>
      </c>
      <c r="J111">
        <v>2394.07641601563</v>
      </c>
      <c r="K111">
        <v>2647.07397460938</v>
      </c>
      <c r="L111">
        <v>2887.59790039063</v>
      </c>
    </row>
    <row r="112" spans="1:12" x14ac:dyDescent="0.35">
      <c r="A112" t="s">
        <v>219</v>
      </c>
      <c r="B112" t="s">
        <v>213</v>
      </c>
      <c r="C112" t="s">
        <v>220</v>
      </c>
      <c r="D112" t="s">
        <v>532</v>
      </c>
      <c r="E112" t="s">
        <v>645</v>
      </c>
      <c r="F112">
        <v>2806.42427</v>
      </c>
      <c r="G112">
        <v>4221.14794921875</v>
      </c>
      <c r="H112">
        <v>1779.17419433594</v>
      </c>
      <c r="I112">
        <v>2896.890625</v>
      </c>
      <c r="J112">
        <v>2356.13671875</v>
      </c>
      <c r="K112">
        <v>2218.63256835938</v>
      </c>
      <c r="L112">
        <v>2103.48681640625</v>
      </c>
    </row>
    <row r="113" spans="1:12" x14ac:dyDescent="0.35">
      <c r="A113" t="s">
        <v>404</v>
      </c>
      <c r="B113" t="s">
        <v>204</v>
      </c>
      <c r="C113" t="s">
        <v>405</v>
      </c>
      <c r="D113" t="s">
        <v>530</v>
      </c>
      <c r="E113" t="s">
        <v>643</v>
      </c>
      <c r="F113">
        <v>2287.1875199999999</v>
      </c>
      <c r="G113">
        <v>2284.97973632813</v>
      </c>
      <c r="H113">
        <v>1025.89453125</v>
      </c>
      <c r="I113">
        <v>2266.87890625</v>
      </c>
      <c r="J113">
        <v>2279.64379882813</v>
      </c>
      <c r="K113">
        <v>2274.94140625</v>
      </c>
      <c r="L113">
        <v>2269.43530273438</v>
      </c>
    </row>
    <row r="114" spans="1:12" x14ac:dyDescent="0.35">
      <c r="A114" t="s">
        <v>336</v>
      </c>
      <c r="B114" t="s">
        <v>137</v>
      </c>
      <c r="C114" t="s">
        <v>337</v>
      </c>
      <c r="D114" t="s">
        <v>456</v>
      </c>
      <c r="E114" t="s">
        <v>569</v>
      </c>
      <c r="F114">
        <v>2775.38544</v>
      </c>
      <c r="G114">
        <v>3620.29248046875</v>
      </c>
      <c r="H114">
        <v>2816.87524414062</v>
      </c>
      <c r="I114">
        <v>3100.654296875</v>
      </c>
      <c r="J114">
        <v>2215.2412109375</v>
      </c>
      <c r="K114">
        <v>3177.359375</v>
      </c>
      <c r="L114">
        <v>100</v>
      </c>
    </row>
    <row r="115" spans="1:12" x14ac:dyDescent="0.35">
      <c r="A115" t="s">
        <v>426</v>
      </c>
      <c r="B115" t="s">
        <v>128</v>
      </c>
      <c r="C115" t="s">
        <v>427</v>
      </c>
      <c r="D115" t="s">
        <v>495</v>
      </c>
      <c r="E115" t="s">
        <v>608</v>
      </c>
      <c r="F115">
        <v>2926.4606600000002</v>
      </c>
      <c r="G115">
        <v>4393.27099609375</v>
      </c>
      <c r="H115">
        <v>1380.80444335938</v>
      </c>
      <c r="I115">
        <v>3054.74047851562</v>
      </c>
      <c r="J115">
        <v>2210.47924804688</v>
      </c>
      <c r="K115">
        <v>2488.77685546875</v>
      </c>
      <c r="L115">
        <v>3773.59765625</v>
      </c>
    </row>
    <row r="116" spans="1:12" x14ac:dyDescent="0.35">
      <c r="A116" t="s">
        <v>318</v>
      </c>
      <c r="B116" t="s">
        <v>151</v>
      </c>
      <c r="C116" t="s">
        <v>319</v>
      </c>
      <c r="D116" t="s">
        <v>543</v>
      </c>
      <c r="E116" t="s">
        <v>656</v>
      </c>
      <c r="F116">
        <v>2713.33743</v>
      </c>
      <c r="G116">
        <v>3448.31616210938</v>
      </c>
      <c r="H116">
        <v>2111.14892578125</v>
      </c>
      <c r="I116">
        <v>3141.8876953125</v>
      </c>
      <c r="J116">
        <v>2209.734375</v>
      </c>
      <c r="K116">
        <v>3229.603515625</v>
      </c>
      <c r="L116">
        <v>2336.47412109375</v>
      </c>
    </row>
    <row r="117" spans="1:12" x14ac:dyDescent="0.35">
      <c r="A117" t="s">
        <v>201</v>
      </c>
      <c r="B117" t="s">
        <v>122</v>
      </c>
      <c r="C117" t="s">
        <v>202</v>
      </c>
      <c r="D117" t="s">
        <v>463</v>
      </c>
      <c r="E117" t="s">
        <v>576</v>
      </c>
      <c r="F117">
        <v>2627.3013000000001</v>
      </c>
      <c r="G117">
        <v>5171.71435546875</v>
      </c>
      <c r="H117">
        <v>1841.72961425781</v>
      </c>
      <c r="I117">
        <v>1538.09045410156</v>
      </c>
      <c r="J117">
        <v>2164.90747070313</v>
      </c>
      <c r="K117">
        <v>2718.25268554687</v>
      </c>
      <c r="L117">
        <v>2830.43237304687</v>
      </c>
    </row>
    <row r="118" spans="1:12" x14ac:dyDescent="0.35">
      <c r="A118" t="s">
        <v>306</v>
      </c>
      <c r="B118" t="s">
        <v>151</v>
      </c>
      <c r="C118" t="s">
        <v>307</v>
      </c>
      <c r="D118" t="s">
        <v>499</v>
      </c>
      <c r="E118" t="s">
        <v>612</v>
      </c>
      <c r="F118">
        <v>2979.5123600000002</v>
      </c>
      <c r="G118">
        <v>5233.71875</v>
      </c>
      <c r="H118">
        <v>2524.2255859375</v>
      </c>
      <c r="I118">
        <v>4276.806640625</v>
      </c>
      <c r="J118">
        <v>2131.80249023438</v>
      </c>
      <c r="K118">
        <v>3111.38452148438</v>
      </c>
      <c r="L118">
        <v>2933.09765625</v>
      </c>
    </row>
    <row r="119" spans="1:12" x14ac:dyDescent="0.35">
      <c r="A119" t="s">
        <v>210</v>
      </c>
      <c r="B119" t="s">
        <v>140</v>
      </c>
      <c r="C119" t="s">
        <v>211</v>
      </c>
      <c r="D119" t="s">
        <v>544</v>
      </c>
      <c r="E119" t="s">
        <v>657</v>
      </c>
      <c r="F119">
        <v>3289.6320300000002</v>
      </c>
      <c r="G119">
        <v>3164.19970703125</v>
      </c>
      <c r="H119">
        <v>3383.93725585937</v>
      </c>
      <c r="I119">
        <v>4084.3994140625</v>
      </c>
      <c r="J119">
        <v>2124.73876953125</v>
      </c>
      <c r="K119">
        <v>5398.677734375</v>
      </c>
      <c r="L119">
        <v>1361.0908203125</v>
      </c>
    </row>
    <row r="120" spans="1:12" x14ac:dyDescent="0.35">
      <c r="A120" t="s">
        <v>290</v>
      </c>
      <c r="B120" t="s">
        <v>134</v>
      </c>
      <c r="C120" t="s">
        <v>291</v>
      </c>
      <c r="D120" t="s">
        <v>533</v>
      </c>
      <c r="E120" t="s">
        <v>646</v>
      </c>
      <c r="F120">
        <v>3166.6615400000001</v>
      </c>
      <c r="G120">
        <v>1848.72607421875</v>
      </c>
      <c r="H120">
        <v>1447.19787597656</v>
      </c>
      <c r="I120">
        <v>2220.6611328125</v>
      </c>
      <c r="J120">
        <v>2077.08129882812</v>
      </c>
      <c r="K120">
        <v>872.73596191406295</v>
      </c>
      <c r="L120">
        <v>2210.77026367188</v>
      </c>
    </row>
    <row r="121" spans="1:12" x14ac:dyDescent="0.35">
      <c r="A121" t="s">
        <v>391</v>
      </c>
      <c r="B121" t="s">
        <v>399</v>
      </c>
      <c r="C121" t="s">
        <v>392</v>
      </c>
      <c r="D121" t="s">
        <v>439</v>
      </c>
      <c r="E121" t="s">
        <v>552</v>
      </c>
      <c r="F121">
        <v>2838.3738800000001</v>
      </c>
      <c r="G121">
        <v>2435.62084960937</v>
      </c>
      <c r="H121">
        <v>2031.94934082031</v>
      </c>
      <c r="I121">
        <v>2023.7724609375</v>
      </c>
      <c r="J121">
        <v>2058.64038085937</v>
      </c>
      <c r="K121">
        <v>3037.96826171875</v>
      </c>
      <c r="L121">
        <v>3743.57568359375</v>
      </c>
    </row>
    <row r="122" spans="1:12" x14ac:dyDescent="0.35">
      <c r="A122" t="s">
        <v>332</v>
      </c>
      <c r="B122" t="s">
        <v>128</v>
      </c>
      <c r="C122" t="s">
        <v>333</v>
      </c>
      <c r="D122" t="s">
        <v>462</v>
      </c>
      <c r="E122" t="s">
        <v>575</v>
      </c>
      <c r="F122">
        <v>2988.4644199999998</v>
      </c>
      <c r="G122">
        <v>2006.66162109375</v>
      </c>
      <c r="H122">
        <v>1323.25695800781</v>
      </c>
      <c r="I122">
        <v>2621.37719726563</v>
      </c>
      <c r="J122">
        <v>2047.60498046875</v>
      </c>
      <c r="K122">
        <v>2326.87548828125</v>
      </c>
      <c r="L122">
        <v>3213.23706054687</v>
      </c>
    </row>
    <row r="123" spans="1:12" x14ac:dyDescent="0.35">
      <c r="A123" t="s">
        <v>145</v>
      </c>
      <c r="B123" t="s">
        <v>146</v>
      </c>
      <c r="C123" t="s">
        <v>147</v>
      </c>
      <c r="D123" t="s">
        <v>478</v>
      </c>
      <c r="E123" t="s">
        <v>591</v>
      </c>
      <c r="F123">
        <v>3310.64716</v>
      </c>
      <c r="G123">
        <v>3675.7392578125</v>
      </c>
      <c r="H123">
        <v>2002.87292480469</v>
      </c>
      <c r="I123">
        <v>1806.86169433594</v>
      </c>
      <c r="J123">
        <v>1989.74645996094</v>
      </c>
      <c r="K123">
        <v>3043.5546875</v>
      </c>
      <c r="L123">
        <v>2115.05053710938</v>
      </c>
    </row>
    <row r="124" spans="1:12" x14ac:dyDescent="0.35">
      <c r="A124" t="s">
        <v>400</v>
      </c>
      <c r="B124" t="s">
        <v>137</v>
      </c>
      <c r="C124" t="s">
        <v>401</v>
      </c>
      <c r="D124" t="s">
        <v>516</v>
      </c>
      <c r="E124" t="s">
        <v>629</v>
      </c>
      <c r="F124">
        <v>3076.5069600000002</v>
      </c>
      <c r="G124">
        <v>2299.75708007812</v>
      </c>
      <c r="H124">
        <v>1235.36169433594</v>
      </c>
      <c r="I124">
        <v>2206.56640625</v>
      </c>
      <c r="J124">
        <v>1942.40344238281</v>
      </c>
      <c r="K124">
        <v>2417.65625</v>
      </c>
      <c r="L124">
        <v>1465.27502441406</v>
      </c>
    </row>
    <row r="125" spans="1:12" x14ac:dyDescent="0.35">
      <c r="A125" t="s">
        <v>395</v>
      </c>
      <c r="B125" t="s">
        <v>149</v>
      </c>
      <c r="C125" t="s">
        <v>396</v>
      </c>
      <c r="D125" t="s">
        <v>513</v>
      </c>
      <c r="E125" t="s">
        <v>626</v>
      </c>
      <c r="F125">
        <v>2492.3532799999998</v>
      </c>
      <c r="G125">
        <v>3140.89184570313</v>
      </c>
      <c r="H125">
        <v>1633.01477050781</v>
      </c>
      <c r="I125">
        <v>3160.66430664063</v>
      </c>
      <c r="J125">
        <v>1932.60461425781</v>
      </c>
      <c r="K125">
        <v>2768.78076171875</v>
      </c>
      <c r="L125">
        <v>1306.13793945313</v>
      </c>
    </row>
    <row r="126" spans="1:12" x14ac:dyDescent="0.35">
      <c r="A126" t="s">
        <v>328</v>
      </c>
      <c r="B126" t="s">
        <v>149</v>
      </c>
      <c r="C126" t="s">
        <v>329</v>
      </c>
      <c r="D126" t="s">
        <v>446</v>
      </c>
      <c r="E126" t="s">
        <v>559</v>
      </c>
      <c r="F126">
        <v>3766.8465200000001</v>
      </c>
      <c r="G126">
        <v>4513.0009765625</v>
      </c>
      <c r="H126">
        <v>2366.88842773437</v>
      </c>
      <c r="I126">
        <v>2441.24340820312</v>
      </c>
      <c r="J126">
        <v>1893.73937988281</v>
      </c>
      <c r="K126">
        <v>1949.02893066406</v>
      </c>
      <c r="L126">
        <v>3053.40649414063</v>
      </c>
    </row>
    <row r="127" spans="1:12" x14ac:dyDescent="0.35">
      <c r="A127" t="s">
        <v>212</v>
      </c>
      <c r="B127" t="s">
        <v>213</v>
      </c>
      <c r="C127" t="s">
        <v>214</v>
      </c>
      <c r="D127" t="s">
        <v>539</v>
      </c>
      <c r="E127" t="s">
        <v>652</v>
      </c>
      <c r="F127">
        <v>2772.4399199999998</v>
      </c>
      <c r="G127">
        <v>1469.02124023437</v>
      </c>
      <c r="H127">
        <v>100</v>
      </c>
      <c r="I127">
        <v>1855.30126953125</v>
      </c>
      <c r="J127">
        <v>1825.005859375</v>
      </c>
      <c r="K127">
        <v>1241.86865234375</v>
      </c>
      <c r="L127">
        <v>1541.92651367188</v>
      </c>
    </row>
    <row r="128" spans="1:12" x14ac:dyDescent="0.35">
      <c r="A128" t="s">
        <v>250</v>
      </c>
      <c r="B128" t="s">
        <v>161</v>
      </c>
      <c r="C128" t="s">
        <v>251</v>
      </c>
      <c r="D128" t="s">
        <v>467</v>
      </c>
      <c r="E128" t="s">
        <v>580</v>
      </c>
      <c r="F128">
        <v>2753.3435800000002</v>
      </c>
      <c r="G128">
        <v>4092.72265625</v>
      </c>
      <c r="H128">
        <v>1737.14465332031</v>
      </c>
      <c r="I128">
        <v>2197.81640625</v>
      </c>
      <c r="J128">
        <v>1800.59008789062</v>
      </c>
      <c r="K128">
        <v>3278.6201171875</v>
      </c>
      <c r="L128">
        <v>1936.52270507812</v>
      </c>
    </row>
    <row r="129" spans="1:12" x14ac:dyDescent="0.35">
      <c r="A129" t="s">
        <v>311</v>
      </c>
      <c r="B129" t="s">
        <v>312</v>
      </c>
      <c r="C129" t="s">
        <v>313</v>
      </c>
      <c r="D129" t="s">
        <v>439</v>
      </c>
      <c r="E129" t="s">
        <v>552</v>
      </c>
      <c r="F129">
        <v>3079.5165200000001</v>
      </c>
      <c r="G129">
        <v>3074.4609375</v>
      </c>
      <c r="H129">
        <v>975.16302490234398</v>
      </c>
      <c r="I129">
        <v>1760.85791015625</v>
      </c>
      <c r="J129">
        <v>1664.18310546875</v>
      </c>
      <c r="K129">
        <v>1939.74682617188</v>
      </c>
      <c r="L129">
        <v>2159.97021484375</v>
      </c>
    </row>
    <row r="130" spans="1:12" x14ac:dyDescent="0.35">
      <c r="A130" t="s">
        <v>257</v>
      </c>
      <c r="B130" t="s">
        <v>223</v>
      </c>
      <c r="C130" t="s">
        <v>258</v>
      </c>
      <c r="D130" t="s">
        <v>509</v>
      </c>
      <c r="E130" t="s">
        <v>622</v>
      </c>
      <c r="F130">
        <v>2718.2912099999999</v>
      </c>
      <c r="G130">
        <v>3022.0615234375</v>
      </c>
      <c r="H130">
        <v>1259.08264160156</v>
      </c>
      <c r="I130">
        <v>1619.04125976563</v>
      </c>
      <c r="J130">
        <v>1654.17810058594</v>
      </c>
      <c r="K130">
        <v>2222.65991210938</v>
      </c>
      <c r="L130">
        <v>1663.21215820312</v>
      </c>
    </row>
    <row r="131" spans="1:12" x14ac:dyDescent="0.35">
      <c r="A131" t="s">
        <v>259</v>
      </c>
      <c r="B131" t="s">
        <v>159</v>
      </c>
      <c r="C131" t="s">
        <v>260</v>
      </c>
      <c r="D131" t="s">
        <v>441</v>
      </c>
      <c r="E131" t="s">
        <v>554</v>
      </c>
      <c r="F131">
        <v>3676.9398900000001</v>
      </c>
      <c r="G131">
        <v>2750.08203125</v>
      </c>
      <c r="H131">
        <v>100</v>
      </c>
      <c r="I131">
        <v>1817.60925292969</v>
      </c>
      <c r="J131">
        <v>1645.17248535156</v>
      </c>
      <c r="K131">
        <v>867.02777099609398</v>
      </c>
      <c r="L131">
        <v>1128.64306640625</v>
      </c>
    </row>
    <row r="132" spans="1:12" x14ac:dyDescent="0.35">
      <c r="A132" t="s">
        <v>217</v>
      </c>
      <c r="B132" t="s">
        <v>143</v>
      </c>
      <c r="C132" t="s">
        <v>218</v>
      </c>
      <c r="D132" t="s">
        <v>520</v>
      </c>
      <c r="E132" t="s">
        <v>633</v>
      </c>
      <c r="F132">
        <v>2747.3880300000001</v>
      </c>
      <c r="G132">
        <v>3273.3369140625</v>
      </c>
      <c r="H132">
        <v>1992.94506835938</v>
      </c>
      <c r="I132">
        <v>1911.14685058594</v>
      </c>
      <c r="J132">
        <v>1587.09069824219</v>
      </c>
      <c r="K132">
        <v>2273.61572265625</v>
      </c>
      <c r="L132">
        <v>1393.22546386719</v>
      </c>
    </row>
    <row r="133" spans="1:12" x14ac:dyDescent="0.35">
      <c r="A133" t="s">
        <v>222</v>
      </c>
      <c r="B133" t="s">
        <v>223</v>
      </c>
      <c r="C133" t="s">
        <v>224</v>
      </c>
      <c r="D133" t="s">
        <v>500</v>
      </c>
      <c r="E133" t="s">
        <v>613</v>
      </c>
      <c r="F133">
        <v>3170.4897900000001</v>
      </c>
      <c r="G133">
        <v>3383.19506835937</v>
      </c>
      <c r="H133">
        <v>1842.98486328125</v>
      </c>
      <c r="I133">
        <v>3371.29638671875</v>
      </c>
      <c r="J133">
        <v>1430.24206542969</v>
      </c>
      <c r="K133">
        <v>3876.62280273438</v>
      </c>
      <c r="L133">
        <v>1300.64819335937</v>
      </c>
    </row>
    <row r="134" spans="1:12" x14ac:dyDescent="0.35">
      <c r="A134" t="s">
        <v>172</v>
      </c>
      <c r="B134" t="s">
        <v>151</v>
      </c>
      <c r="C134" t="s">
        <v>173</v>
      </c>
      <c r="D134" t="s">
        <v>449</v>
      </c>
      <c r="E134" t="s">
        <v>562</v>
      </c>
      <c r="F134">
        <v>2759.34827</v>
      </c>
      <c r="G134">
        <v>2656.42138671875</v>
      </c>
      <c r="H134">
        <v>1733.25793457031</v>
      </c>
      <c r="I134">
        <v>1030.53833007812</v>
      </c>
      <c r="J134">
        <v>1427.23181152344</v>
      </c>
      <c r="K134">
        <v>1097.29174804687</v>
      </c>
      <c r="L134">
        <v>2065.43188476563</v>
      </c>
    </row>
    <row r="135" spans="1:12" x14ac:dyDescent="0.35">
      <c r="A135" t="s">
        <v>121</v>
      </c>
      <c r="B135" t="s">
        <v>122</v>
      </c>
      <c r="C135" t="s">
        <v>123</v>
      </c>
      <c r="D135" t="s">
        <v>486</v>
      </c>
      <c r="E135" t="s">
        <v>599</v>
      </c>
      <c r="F135">
        <v>2553.3009099999999</v>
      </c>
      <c r="G135">
        <v>3659.95971679688</v>
      </c>
      <c r="H135">
        <v>100</v>
      </c>
      <c r="I135">
        <v>2037.18591308594</v>
      </c>
      <c r="J135">
        <v>1422.19848632813</v>
      </c>
      <c r="K135">
        <v>2841.09936523438</v>
      </c>
      <c r="L135">
        <v>1532.95043945313</v>
      </c>
    </row>
    <row r="136" spans="1:12" x14ac:dyDescent="0.35">
      <c r="A136" t="s">
        <v>292</v>
      </c>
      <c r="B136" t="s">
        <v>221</v>
      </c>
      <c r="C136" t="s">
        <v>293</v>
      </c>
      <c r="D136" t="s">
        <v>498</v>
      </c>
      <c r="E136" t="s">
        <v>611</v>
      </c>
      <c r="F136">
        <v>3255.5321899999999</v>
      </c>
      <c r="G136">
        <v>5576.9384765625</v>
      </c>
      <c r="H136">
        <v>900.183837890625</v>
      </c>
      <c r="I136">
        <v>967.80993652343705</v>
      </c>
      <c r="J136">
        <v>1377.60546875</v>
      </c>
      <c r="K136">
        <v>3151.29077148438</v>
      </c>
      <c r="L136">
        <v>2035.76220703125</v>
      </c>
    </row>
    <row r="137" spans="1:12" x14ac:dyDescent="0.35">
      <c r="A137" t="s">
        <v>348</v>
      </c>
      <c r="B137" t="s">
        <v>159</v>
      </c>
      <c r="C137" t="s">
        <v>349</v>
      </c>
      <c r="D137" t="s">
        <v>454</v>
      </c>
      <c r="E137" t="s">
        <v>567</v>
      </c>
      <c r="F137">
        <v>3643.8012199999998</v>
      </c>
      <c r="G137">
        <v>3874.60498046875</v>
      </c>
      <c r="H137">
        <v>2742.58325195313</v>
      </c>
      <c r="I137">
        <v>2197.396484375</v>
      </c>
      <c r="J137">
        <v>1361.12951660156</v>
      </c>
      <c r="K137">
        <v>1942.69250488281</v>
      </c>
      <c r="L137">
        <v>2584.59936523438</v>
      </c>
    </row>
    <row r="138" spans="1:12" x14ac:dyDescent="0.35">
      <c r="A138" t="s">
        <v>288</v>
      </c>
      <c r="B138" t="s">
        <v>134</v>
      </c>
      <c r="C138" t="s">
        <v>289</v>
      </c>
      <c r="D138" t="s">
        <v>439</v>
      </c>
      <c r="E138" t="s">
        <v>552</v>
      </c>
      <c r="F138">
        <v>3435.7224900000001</v>
      </c>
      <c r="G138">
        <v>2944.95092773438</v>
      </c>
      <c r="H138">
        <v>100</v>
      </c>
      <c r="I138">
        <v>1093.21484375</v>
      </c>
      <c r="J138">
        <v>1206.92602539063</v>
      </c>
      <c r="K138">
        <v>1420.73718261719</v>
      </c>
      <c r="L138">
        <v>1256.90161132813</v>
      </c>
    </row>
    <row r="139" spans="1:12" x14ac:dyDescent="0.35">
      <c r="A139" t="s">
        <v>240</v>
      </c>
      <c r="B139" t="s">
        <v>213</v>
      </c>
      <c r="C139" t="s">
        <v>241</v>
      </c>
      <c r="D139" t="s">
        <v>528</v>
      </c>
      <c r="E139" t="s">
        <v>641</v>
      </c>
      <c r="F139">
        <v>2676.3580900000002</v>
      </c>
      <c r="G139">
        <v>2075.75561523437</v>
      </c>
      <c r="H139">
        <v>100</v>
      </c>
      <c r="I139">
        <v>2227.49731445312</v>
      </c>
      <c r="J139">
        <v>1195.95654296875</v>
      </c>
      <c r="K139">
        <v>2029.00036621094</v>
      </c>
      <c r="L139">
        <v>100</v>
      </c>
    </row>
    <row r="140" spans="1:12" x14ac:dyDescent="0.35">
      <c r="A140" t="s">
        <v>203</v>
      </c>
      <c r="B140" t="s">
        <v>204</v>
      </c>
      <c r="C140" t="s">
        <v>205</v>
      </c>
      <c r="D140" t="s">
        <v>437</v>
      </c>
      <c r="E140" t="s">
        <v>550</v>
      </c>
      <c r="F140">
        <v>2299.1782800000001</v>
      </c>
      <c r="G140">
        <v>2007.17321777344</v>
      </c>
      <c r="H140">
        <v>1412.32495117187</v>
      </c>
      <c r="I140">
        <v>2683.74536132813</v>
      </c>
      <c r="J140">
        <v>1133.37133789063</v>
      </c>
      <c r="K140">
        <v>1590.76843261719</v>
      </c>
      <c r="L140">
        <v>100</v>
      </c>
    </row>
    <row r="141" spans="1:12" x14ac:dyDescent="0.35">
      <c r="A141" t="s">
        <v>275</v>
      </c>
      <c r="B141" t="s">
        <v>140</v>
      </c>
      <c r="C141" t="s">
        <v>276</v>
      </c>
      <c r="D141" t="s">
        <v>534</v>
      </c>
      <c r="E141" t="s">
        <v>647</v>
      </c>
      <c r="F141">
        <v>3105.43109</v>
      </c>
      <c r="G141">
        <v>990.51940917968705</v>
      </c>
      <c r="H141">
        <v>718.05804443359398</v>
      </c>
      <c r="I141">
        <v>1561.67883300781</v>
      </c>
      <c r="J141">
        <v>951.55822753906205</v>
      </c>
      <c r="K141">
        <v>1356.63220214844</v>
      </c>
      <c r="L141">
        <v>1934.576171875</v>
      </c>
    </row>
  </sheetData>
  <sortState ref="A3:L141">
    <sortCondition descending="1" ref="J3:J1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PA Young Brain Protein</vt:lpstr>
      <vt:lpstr>BPA Young Brain Pepti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ine, Christopher</cp:lastModifiedBy>
  <dcterms:created xsi:type="dcterms:W3CDTF">2021-01-11T17:55:00Z</dcterms:created>
  <dcterms:modified xsi:type="dcterms:W3CDTF">2021-05-29T03:08:34Z</dcterms:modified>
</cp:coreProperties>
</file>